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WenPo\Desktop\02182018\"/>
    </mc:Choice>
  </mc:AlternateContent>
  <bookViews>
    <workbookView xWindow="0" yWindow="0" windowWidth="18408" windowHeight="6324"/>
  </bookViews>
  <sheets>
    <sheet name="a. Photosynthesis" sheetId="4" r:id="rId1"/>
    <sheet name="b.Amino acid&amp;derivative process" sheetId="6" r:id="rId2"/>
    <sheet name="c. Glutathione biosynthesis" sheetId="7" r:id="rId3"/>
    <sheet name="d. Secondary metabolic process" sheetId="5" r:id="rId4"/>
    <sheet name="e. JA biosynthesis" sheetId="8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97" uniqueCount="190">
  <si>
    <t>Q8S6F6</t>
  </si>
  <si>
    <t>Q7F4T1</t>
  </si>
  <si>
    <t>Q8S6H1</t>
  </si>
  <si>
    <t>Q8S7T4</t>
  </si>
  <si>
    <t>O64422</t>
  </si>
  <si>
    <t>Q10M50</t>
  </si>
  <si>
    <t>Q6YT73</t>
  </si>
  <si>
    <t>Q69XJ4</t>
  </si>
  <si>
    <t>Q7XV11</t>
  </si>
  <si>
    <t>Q6ZF30</t>
  </si>
  <si>
    <t>Q69S39</t>
  </si>
  <si>
    <t>Q8S7H8</t>
  </si>
  <si>
    <t>Q2QNI4</t>
  </si>
  <si>
    <t>Q6ZK86</t>
  </si>
  <si>
    <t>Q0JG75</t>
  </si>
  <si>
    <t>P12330</t>
  </si>
  <si>
    <t>Q655S1</t>
  </si>
  <si>
    <t>Q2QWN3</t>
  </si>
  <si>
    <t>Q6ZGM0</t>
  </si>
  <si>
    <t>Q9ZTP5</t>
  </si>
  <si>
    <t>Q84PB7</t>
  </si>
  <si>
    <t>Q2QWM6</t>
  </si>
  <si>
    <t>Q84PB4</t>
  </si>
  <si>
    <t>Q6Z411</t>
  </si>
  <si>
    <t>Q53N83</t>
  </si>
  <si>
    <t>Q7G3F1</t>
  </si>
  <si>
    <t>Accession</t>
    <phoneticPr fontId="0" type="noConversion"/>
  </si>
  <si>
    <t>Description agriGO</t>
    <phoneticPr fontId="0" type="noConversion"/>
  </si>
  <si>
    <t>Photosystem I P700 chlorophyll A apoprotein</t>
  </si>
  <si>
    <t>Photosystem Q(B) protein</t>
  </si>
  <si>
    <t>Fructose-1,6-bisphosphatase, chloroplastic</t>
  </si>
  <si>
    <t>Magnesium-chelatase subunit H family protein, expressed</t>
  </si>
  <si>
    <t>Photosystem II D2 protein</t>
  </si>
  <si>
    <t>Os07g0558400 protein</t>
  </si>
  <si>
    <t>Apocytochrome f, putative</t>
  </si>
  <si>
    <t>P41344</t>
  </si>
  <si>
    <t>Ferredoxin--NADP reductase, leaf isozyme, chloroplastic</t>
  </si>
  <si>
    <t>Chlorophyll A-B binding protein, expressed</t>
  </si>
  <si>
    <t>Protein THYLAKOID FORMATION1, chloroplastic</t>
  </si>
  <si>
    <t>Os02g0101500 protein</t>
  </si>
  <si>
    <t>Putative chlorophyll A-B binding protein of LHCII type III, chloroplast (CAB)</t>
  </si>
  <si>
    <t>cDNA clone:001-016-D02, full insert sequence</t>
  </si>
  <si>
    <t>Photosystem II reaction center PSB28 protein, chloroplastic</t>
  </si>
  <si>
    <t>Os12g0564400 protein</t>
  </si>
  <si>
    <t>Chlorophyll a-b binding protein 1, chloroplastic</t>
  </si>
  <si>
    <t>Hypothetical protein OJ1442_E05.24|OJ1442_E05.24</t>
  </si>
  <si>
    <t>Os06g0603000 protein</t>
  </si>
  <si>
    <t>Ribulose-phosphate 3-epimerase, chloroplastic</t>
  </si>
  <si>
    <t>Os04g0457000 protein</t>
  </si>
  <si>
    <t>Hypothetical protein OJ1134_H03.7|OJ1134_H03.7</t>
  </si>
  <si>
    <t>Os12g0190200 protein</t>
  </si>
  <si>
    <t>Cytochrome b6-f complex iron-sulfur subunit, chloroplastic</t>
  </si>
  <si>
    <t>Os08g0560900 protein</t>
  </si>
  <si>
    <t>Cell division protease ftsH homolog 2, chloroplastic</t>
  </si>
  <si>
    <t>Os12g0189400 protein</t>
  </si>
  <si>
    <t>Light reaction</t>
  </si>
  <si>
    <t>Dark reaction</t>
  </si>
  <si>
    <t>Q6YY41</t>
  </si>
  <si>
    <t>Q5VME5</t>
  </si>
  <si>
    <t>Q2R3A1</t>
  </si>
  <si>
    <t>Q8W250</t>
  </si>
  <si>
    <t>Q7X7I6</t>
  </si>
  <si>
    <t>Q945W5</t>
  </si>
  <si>
    <t>Q84T92</t>
  </si>
  <si>
    <t>Q337Y2</t>
  </si>
  <si>
    <t>Q2R480</t>
  </si>
  <si>
    <t>Q2R0I1</t>
  </si>
  <si>
    <t>Literature search</t>
  </si>
  <si>
    <t>P14717</t>
    <phoneticPr fontId="1" type="noConversion"/>
  </si>
  <si>
    <t>Os10g0530500 protein; Glutathione S-transferase</t>
  </si>
  <si>
    <t>P14717</t>
  </si>
  <si>
    <t>Q651F0</t>
  </si>
  <si>
    <t>Q75IR7</t>
  </si>
  <si>
    <t>Q69RJ0</t>
  </si>
  <si>
    <t>Q43007</t>
  </si>
  <si>
    <t>Q6Z0N5</t>
  </si>
  <si>
    <t>Q0ISV7</t>
  </si>
  <si>
    <t xml:space="preserve">Q10A14 </t>
  </si>
  <si>
    <t>Q10NY1</t>
  </si>
  <si>
    <t>Q5VNW0</t>
  </si>
  <si>
    <t>Q33E23</t>
  </si>
  <si>
    <t xml:space="preserve">Q7Y096 </t>
  </si>
  <si>
    <t>Q6L4H5</t>
  </si>
  <si>
    <t>Q10NW0</t>
  </si>
  <si>
    <t>Q6KAJ2</t>
  </si>
  <si>
    <t>Q9LD61</t>
  </si>
  <si>
    <t>Q2QLX5</t>
  </si>
  <si>
    <t>Q8H8D8</t>
  </si>
  <si>
    <t>Q9SMB1</t>
  </si>
  <si>
    <t>Q93WY5</t>
  </si>
  <si>
    <t>Q688Q8</t>
  </si>
  <si>
    <t>Q65XK0</t>
  </si>
  <si>
    <t>Q6ZGC2</t>
  </si>
  <si>
    <t>Q7XS58</t>
  </si>
  <si>
    <t>Q6ZAA5</t>
  </si>
  <si>
    <t>Q7XID8</t>
  </si>
  <si>
    <t>Q7XCK0</t>
  </si>
  <si>
    <t>P14654</t>
  </si>
  <si>
    <t>Q851K9</t>
  </si>
  <si>
    <t>Q2QVC1</t>
  </si>
  <si>
    <t>Q5JNB0</t>
  </si>
  <si>
    <t>Q6AV34</t>
  </si>
  <si>
    <t>Q7F2F8</t>
  </si>
  <si>
    <t>Q6Z8P2</t>
  </si>
  <si>
    <t>Alanine--tRNA ligase;LOC_Os10g10244;ortholog</t>
  </si>
  <si>
    <t>Glutamate dehydrogenase 2, mitochondrial;GDH2;ortholog</t>
  </si>
  <si>
    <t>Aspartate carbamoyltransferase, chloroplastic;PYRB;ortholog</t>
  </si>
  <si>
    <t>Glutathione S-transferase GSTF15;LOC_Os03g04240;ortholog</t>
  </si>
  <si>
    <t>D-3-phosphoglycerate dehydrogenase;Os08g0447000;ortholog</t>
  </si>
  <si>
    <t>Glutathione S-transferase;GST;ortholog</t>
  </si>
  <si>
    <t>Phenylalanine ammonia-lyase</t>
  </si>
  <si>
    <t>Chalcone synthase</t>
  </si>
  <si>
    <t>1-deoxy-D-xylulose 5-phosphate reductoisomerase, chloroplastic</t>
  </si>
  <si>
    <t>Glucose-6-phosphate 1-dehydrogenase</t>
  </si>
  <si>
    <t>Chalcone--flavonone isomerase</t>
  </si>
  <si>
    <t>Probable cinnamyl alcohol dehydrogenase 3</t>
  </si>
  <si>
    <t>6-phosphogluconate dehydrogenase, decarboxylating</t>
  </si>
  <si>
    <t>Dirigent-like protein, expressed</t>
  </si>
  <si>
    <t>Glycosyltransferase</t>
  </si>
  <si>
    <t>Glutathione S-transferase</t>
  </si>
  <si>
    <t>Os03g0694900 protein; Aminoacyl-tRNA synthetase</t>
  </si>
  <si>
    <t>Os05g0163000 protein; Aminoacyl-tRNA synthetase</t>
  </si>
  <si>
    <t>Putative ferredoxin-dependent glutamate synthase, chloroplast</t>
  </si>
  <si>
    <t>Os02g0778200 protein; Aminoacyl-tRNA synthetase</t>
  </si>
  <si>
    <t>Os08g0295300 protein; Aminoacyl-tRNA synthetase</t>
  </si>
  <si>
    <t>Dirigent-like protein, expressed|LOC_Os11g42500</t>
  </si>
  <si>
    <t>Adenosylhomocysteinase</t>
  </si>
  <si>
    <t>Phospholipase D alpha 1</t>
  </si>
  <si>
    <t>Os05g0549700 protein; threonine synthase</t>
  </si>
  <si>
    <t>Aspartate aminotransferase</t>
  </si>
  <si>
    <t>Cysteine synthase</t>
  </si>
  <si>
    <t>Os09g0467200 protein; Glutathione S-transferase</t>
  </si>
  <si>
    <t>Spermidine synthase 1</t>
  </si>
  <si>
    <t>Ketol-acid reductoisomerase, chloroplastic</t>
  </si>
  <si>
    <t>Os05g0129100 protein</t>
  </si>
  <si>
    <t>Argininosuccinate synthase</t>
  </si>
  <si>
    <t>Putative prolyl-tRNA synthetase</t>
  </si>
  <si>
    <t>Glutamine synthetase cytosolic isozyme 1-2</t>
  </si>
  <si>
    <t>Probable N-acetyl-gamma-glutamyl-phosphate reductase, chloroplastic</t>
  </si>
  <si>
    <t>P0402A09.8 protein</t>
  </si>
  <si>
    <t>Putative aminoacylase</t>
  </si>
  <si>
    <t>Description agriGO</t>
    <phoneticPr fontId="2" type="noConversion"/>
  </si>
  <si>
    <t>P48642</t>
  </si>
  <si>
    <t>Glutathione reductase, cytosolic; ---</t>
  </si>
  <si>
    <t>Q8S5T1</t>
  </si>
  <si>
    <t>Q948T6</t>
  </si>
  <si>
    <t>Lactoylglutathione lyase; ---</t>
  </si>
  <si>
    <t>Q7F280</t>
  </si>
  <si>
    <t>NADP-specific isocitrate dehydrogenase; ---</t>
  </si>
  <si>
    <t>Glucose-6-phosphate 1-dehydrogenase; ---</t>
  </si>
  <si>
    <t>Q6YXI1</t>
  </si>
  <si>
    <t>Glucose-6-phosphate isomerase; ---</t>
  </si>
  <si>
    <t>Accession</t>
  </si>
  <si>
    <t>Glutathione reductase, chloroplast, putative, expressed</t>
  </si>
  <si>
    <t>Q0J4K2</t>
  </si>
  <si>
    <t>Lipoxygenase; ---</t>
  </si>
  <si>
    <t>Q84QK0</t>
  </si>
  <si>
    <t>12-oxophytodienoate reductase 1;OPR1;ortholog</t>
  </si>
  <si>
    <t>Phospholipase D alpha 1; ---</t>
  </si>
  <si>
    <t>Q6H7Q6</t>
  </si>
  <si>
    <t>No.</t>
  </si>
  <si>
    <t xml:space="preserve">No. </t>
  </si>
  <si>
    <t>step 2 of chorismate biosynthesis</t>
  </si>
  <si>
    <t>Os09g0539100 protein</t>
  </si>
  <si>
    <t>Amino acid biosynthesis</t>
  </si>
  <si>
    <t>step 7 of chorismate biosynthesis</t>
  </si>
  <si>
    <t>Chorismate synthase</t>
  </si>
  <si>
    <t xml:space="preserve">3-phosphoshikimate 1-carboxyvinyltransferase; </t>
  </si>
  <si>
    <t>step 6 of chorismate biosynthesis</t>
  </si>
  <si>
    <t>3-isopropylmalate dehydrogenase</t>
  </si>
  <si>
    <t>Imidazole glycerol phosphate synthase hisHF, chloroplast</t>
  </si>
  <si>
    <t xml:space="preserve">flavonoid biosynthesis </t>
  </si>
  <si>
    <t>Note:</t>
  </si>
  <si>
    <r>
      <t xml:space="preserve"> Q</t>
    </r>
    <r>
      <rPr>
        <vertAlign val="subscript"/>
        <sz val="11"/>
        <color theme="1"/>
        <rFont val="新細明體"/>
        <family val="2"/>
        <scheme val="minor"/>
      </rPr>
      <t>0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0</t>
    </r>
    <r>
      <rPr>
        <sz val="11"/>
        <color theme="1"/>
        <rFont val="新細明體"/>
        <family val="2"/>
        <scheme val="minor"/>
      </rPr>
      <t xml:space="preserve"> denotes expression fold change between Qingliu and TN1 at 0 h of insect herbivory.</t>
    </r>
  </si>
  <si>
    <r>
      <t xml:space="preserve"> Q</t>
    </r>
    <r>
      <rPr>
        <vertAlign val="subscript"/>
        <sz val="11"/>
        <color theme="1"/>
        <rFont val="新細明體"/>
        <family val="2"/>
        <scheme val="minor"/>
      </rPr>
      <t>6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6</t>
    </r>
    <r>
      <rPr>
        <sz val="11"/>
        <color theme="1"/>
        <rFont val="新細明體"/>
        <family val="2"/>
        <scheme val="minor"/>
      </rPr>
      <t xml:space="preserve"> denotes expression fold change between Qingliu and TN1 at 6 h of insect herbivory.</t>
    </r>
  </si>
  <si>
    <r>
      <t xml:space="preserve"> Q</t>
    </r>
    <r>
      <rPr>
        <vertAlign val="subscript"/>
        <sz val="11"/>
        <color theme="1"/>
        <rFont val="新細明體"/>
        <family val="2"/>
        <scheme val="minor"/>
      </rPr>
      <t>24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24</t>
    </r>
    <r>
      <rPr>
        <sz val="11"/>
        <color theme="1"/>
        <rFont val="新細明體"/>
        <family val="2"/>
        <scheme val="minor"/>
      </rPr>
      <t xml:space="preserve"> denotes expression fold change between Qingliu and TN1 at 24 h of insect herbivory.</t>
    </r>
  </si>
  <si>
    <r>
      <t xml:space="preserve"> Q</t>
    </r>
    <r>
      <rPr>
        <vertAlign val="subscript"/>
        <sz val="11"/>
        <color theme="1"/>
        <rFont val="新細明體"/>
        <family val="2"/>
        <scheme val="minor"/>
      </rPr>
      <t>72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72</t>
    </r>
    <r>
      <rPr>
        <sz val="11"/>
        <color theme="1"/>
        <rFont val="新細明體"/>
        <family val="2"/>
        <scheme val="minor"/>
      </rPr>
      <t xml:space="preserve"> denotes expression fold change between Qingliu and TN1 at 72 h of insect herbivory.</t>
    </r>
  </si>
  <si>
    <t>phenylpropanoid/lignin biosynthesis</t>
  </si>
  <si>
    <t>Boon Huat Cheah, Hou-Ho Lin, Han-Ju Chien, Chung-Ta Liao, Li-Yu D Liu, Chien-Chen Lai, Ya-Fen Lin*, Wen-Po Chuang*</t>
  </si>
  <si>
    <t>Affiliation and e-mail address of the corresponding author: Department of Agronomy, National Taiwan University, Taipei 10617, Taiwan; yafenlin0725@ntu.edu.tw; wenpo@ntu.edu.tw</t>
  </si>
  <si>
    <r>
      <t>Q</t>
    </r>
    <r>
      <rPr>
        <vertAlign val="subscript"/>
        <sz val="11"/>
        <color theme="1"/>
        <rFont val="新細明體"/>
        <family val="2"/>
        <scheme val="minor"/>
      </rPr>
      <t>0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0</t>
    </r>
  </si>
  <si>
    <r>
      <t>Q</t>
    </r>
    <r>
      <rPr>
        <vertAlign val="subscript"/>
        <sz val="11"/>
        <color theme="1"/>
        <rFont val="新細明體"/>
        <family val="2"/>
        <scheme val="minor"/>
      </rPr>
      <t>6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6</t>
    </r>
  </si>
  <si>
    <r>
      <t>Q</t>
    </r>
    <r>
      <rPr>
        <vertAlign val="subscript"/>
        <sz val="11"/>
        <color theme="1"/>
        <rFont val="新細明體"/>
        <family val="2"/>
        <scheme val="minor"/>
      </rPr>
      <t>24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24</t>
    </r>
  </si>
  <si>
    <r>
      <t>Q</t>
    </r>
    <r>
      <rPr>
        <vertAlign val="subscript"/>
        <sz val="11"/>
        <color theme="1"/>
        <rFont val="新細明體"/>
        <family val="2"/>
        <scheme val="minor"/>
      </rPr>
      <t>72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72</t>
    </r>
  </si>
  <si>
    <t xml:space="preserve">Suppl. Table S4a: A list of differentially expressed proteins that were annotated to photosynthesis </t>
  </si>
  <si>
    <t xml:space="preserve">Suppl. Table S4b: A list of differentially expressed proteins that were annotated to cellular amino acid and derivative metabolic process </t>
  </si>
  <si>
    <t>Suppl. Table S4c: A list of differentially expressed proteins that were annotated to glutathione biosynthesis</t>
  </si>
  <si>
    <t xml:space="preserve">Suppl. Table S4d: A list of differentially expressed proteins that were annotated to secondary metabolic process  </t>
  </si>
  <si>
    <t>Suppl. Table S4e: A list of differentially expressed proteins that were annotated to JA biosynthesis</t>
  </si>
  <si>
    <r>
      <t xml:space="preserve">SWATH-MS-based quantitative proteomics reveals a uniquely intricate defense response in </t>
    </r>
    <r>
      <rPr>
        <i/>
        <sz val="11"/>
        <rFont val="新細明體"/>
        <family val="2"/>
        <scheme val="minor"/>
      </rPr>
      <t>Cnaphalocrocis medinalis</t>
    </r>
    <r>
      <rPr>
        <sz val="11"/>
        <rFont val="新細明體"/>
        <family val="2"/>
        <scheme val="minor"/>
      </rPr>
      <t>-resistant rice</t>
    </r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新細明體"/>
      <family val="2"/>
      <scheme val="minor"/>
    </font>
    <font>
      <b/>
      <sz val="9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新細明體"/>
      <family val="3"/>
      <charset val="136"/>
      <scheme val="minor"/>
    </font>
    <font>
      <b/>
      <sz val="11"/>
      <color theme="1"/>
      <name val="新細明體"/>
      <family val="2"/>
      <scheme val="minor"/>
    </font>
    <font>
      <sz val="11"/>
      <color rgb="FF222222"/>
      <name val="新細明體"/>
      <family val="2"/>
      <scheme val="minor"/>
    </font>
    <font>
      <sz val="11"/>
      <color rgb="FF000000"/>
      <name val="新細明體"/>
      <family val="2"/>
      <scheme val="minor"/>
    </font>
    <font>
      <b/>
      <sz val="11"/>
      <color rgb="FFFF0000"/>
      <name val="新細明體"/>
      <family val="2"/>
      <scheme val="minor"/>
    </font>
    <font>
      <vertAlign val="subscript"/>
      <sz val="11"/>
      <color theme="1"/>
      <name val="新細明體"/>
      <family val="2"/>
      <scheme val="minor"/>
    </font>
    <font>
      <sz val="11"/>
      <name val="新細明體"/>
      <family val="2"/>
      <scheme val="minor"/>
    </font>
    <font>
      <i/>
      <sz val="11"/>
      <name val="新細明體"/>
      <family val="2"/>
      <scheme val="minor"/>
    </font>
    <font>
      <b/>
      <sz val="1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1" xfId="0" applyFont="1" applyBorder="1" applyAlignment="1">
      <alignment horizontal="left"/>
    </xf>
    <xf numFmtId="2" fontId="0" fillId="0" borderId="1" xfId="0" applyNumberFormat="1" applyFont="1" applyBorder="1" applyAlignment="1">
      <alignment horizontal="left"/>
    </xf>
    <xf numFmtId="0" fontId="0" fillId="0" borderId="1" xfId="0" applyFont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Border="1"/>
    <xf numFmtId="0" fontId="0" fillId="0" borderId="1" xfId="0" applyBorder="1" applyAlignment="1">
      <alignment horizontal="left"/>
    </xf>
    <xf numFmtId="2" fontId="0" fillId="0" borderId="1" xfId="0" applyNumberFormat="1" applyFont="1" applyBorder="1" applyAlignment="1">
      <alignment horizontal="left" vertical="center"/>
    </xf>
    <xf numFmtId="0" fontId="0" fillId="3" borderId="1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6" fillId="3" borderId="1" xfId="0" applyFont="1" applyFill="1" applyBorder="1" applyAlignment="1">
      <alignment horizontal="left"/>
    </xf>
    <xf numFmtId="0" fontId="7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4" borderId="1" xfId="0" applyFill="1" applyBorder="1"/>
    <xf numFmtId="0" fontId="0" fillId="2" borderId="1" xfId="0" applyFill="1" applyBorder="1"/>
    <xf numFmtId="0" fontId="3" fillId="0" borderId="1" xfId="0" applyFont="1" applyBorder="1"/>
    <xf numFmtId="0" fontId="0" fillId="0" borderId="1" xfId="0" applyFont="1" applyBorder="1"/>
    <xf numFmtId="0" fontId="0" fillId="2" borderId="1" xfId="0" applyFont="1" applyFill="1" applyBorder="1"/>
    <xf numFmtId="0" fontId="0" fillId="0" borderId="0" xfId="0" applyFont="1" applyAlignment="1"/>
    <xf numFmtId="0" fontId="0" fillId="3" borderId="1" xfId="0" applyFont="1" applyFill="1" applyBorder="1"/>
    <xf numFmtId="0" fontId="0" fillId="0" borderId="1" xfId="0" applyFill="1" applyBorder="1"/>
    <xf numFmtId="0" fontId="10" fillId="0" borderId="1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8" fillId="0" borderId="0" xfId="0" applyFont="1" applyAlignment="1">
      <alignment horizontal="center"/>
    </xf>
  </cellXfs>
  <cellStyles count="1">
    <cellStyle name="一般" xfId="0" builtinId="0"/>
  </cellStyles>
  <dxfs count="14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abSelected="1" zoomScaleNormal="100" workbookViewId="0">
      <selection sqref="A1:H1"/>
    </sheetView>
  </sheetViews>
  <sheetFormatPr defaultRowHeight="15" x14ac:dyDescent="0.3"/>
  <cols>
    <col min="1" max="1" width="4.5" bestFit="1" customWidth="1"/>
    <col min="2" max="2" width="9.25" bestFit="1" customWidth="1"/>
    <col min="3" max="4" width="6.25" bestFit="1" customWidth="1"/>
    <col min="5" max="6" width="8.25" bestFit="1" customWidth="1"/>
    <col min="7" max="7" width="62.5" bestFit="1" customWidth="1"/>
    <col min="8" max="8" width="22.5" customWidth="1"/>
  </cols>
  <sheetData>
    <row r="1" spans="1:8" x14ac:dyDescent="0.3">
      <c r="A1" s="28" t="s">
        <v>189</v>
      </c>
      <c r="B1" s="29"/>
      <c r="C1" s="29"/>
      <c r="D1" s="29"/>
      <c r="E1" s="29"/>
      <c r="F1" s="29"/>
      <c r="G1" s="29"/>
      <c r="H1" s="29"/>
    </row>
    <row r="2" spans="1:8" x14ac:dyDescent="0.3">
      <c r="A2" s="24" t="s">
        <v>178</v>
      </c>
      <c r="B2" s="25"/>
      <c r="C2" s="25"/>
      <c r="D2" s="25"/>
      <c r="E2" s="25"/>
      <c r="F2" s="25"/>
      <c r="G2" s="25"/>
      <c r="H2" s="25"/>
    </row>
    <row r="3" spans="1:8" x14ac:dyDescent="0.3">
      <c r="A3" s="28" t="s">
        <v>179</v>
      </c>
      <c r="B3" s="28"/>
      <c r="C3" s="28"/>
      <c r="D3" s="28"/>
      <c r="E3" s="28"/>
      <c r="F3" s="28"/>
      <c r="G3" s="28"/>
      <c r="H3" s="28"/>
    </row>
    <row r="4" spans="1:8" x14ac:dyDescent="0.3">
      <c r="A4" s="30"/>
      <c r="B4" s="30"/>
      <c r="C4" s="30"/>
      <c r="D4" s="30"/>
      <c r="E4" s="30"/>
      <c r="F4" s="30"/>
      <c r="G4" s="30"/>
      <c r="H4" s="30"/>
    </row>
    <row r="5" spans="1:8" x14ac:dyDescent="0.3">
      <c r="A5" s="27" t="s">
        <v>184</v>
      </c>
      <c r="B5" s="27"/>
      <c r="C5" s="27"/>
      <c r="D5" s="27"/>
      <c r="E5" s="27"/>
      <c r="F5" s="27"/>
      <c r="G5" s="27"/>
      <c r="H5" s="27"/>
    </row>
    <row r="6" spans="1:8" ht="16.2" x14ac:dyDescent="0.35">
      <c r="A6" s="3" t="s">
        <v>161</v>
      </c>
      <c r="B6" s="5" t="s">
        <v>26</v>
      </c>
      <c r="C6" s="3" t="s">
        <v>180</v>
      </c>
      <c r="D6" s="3" t="s">
        <v>181</v>
      </c>
      <c r="E6" s="3" t="s">
        <v>182</v>
      </c>
      <c r="F6" s="3" t="s">
        <v>183</v>
      </c>
      <c r="G6" s="3" t="s">
        <v>27</v>
      </c>
      <c r="H6" s="3" t="s">
        <v>67</v>
      </c>
    </row>
    <row r="7" spans="1:8" x14ac:dyDescent="0.3">
      <c r="A7" s="3">
        <v>1</v>
      </c>
      <c r="B7" s="3" t="s">
        <v>0</v>
      </c>
      <c r="C7" s="9">
        <v>0.80212860289067855</v>
      </c>
      <c r="D7" s="9">
        <v>1.203871153384438</v>
      </c>
      <c r="E7" s="9">
        <v>3.779206835934211</v>
      </c>
      <c r="F7" s="9">
        <v>0.50221898240790552</v>
      </c>
      <c r="G7" s="5" t="s">
        <v>28</v>
      </c>
      <c r="H7" s="10" t="s">
        <v>55</v>
      </c>
    </row>
    <row r="8" spans="1:8" x14ac:dyDescent="0.3">
      <c r="A8" s="3">
        <v>2</v>
      </c>
      <c r="B8" s="3" t="s">
        <v>3</v>
      </c>
      <c r="C8" s="9">
        <v>0.80301582519681358</v>
      </c>
      <c r="D8" s="9">
        <v>1.3491210218936496</v>
      </c>
      <c r="E8" s="9">
        <v>3.3405225394495939</v>
      </c>
      <c r="F8" s="9">
        <v>0.28132104196857832</v>
      </c>
      <c r="G8" s="5" t="s">
        <v>28</v>
      </c>
      <c r="H8" s="10" t="s">
        <v>55</v>
      </c>
    </row>
    <row r="9" spans="1:8" x14ac:dyDescent="0.3">
      <c r="A9" s="3">
        <v>3</v>
      </c>
      <c r="B9" s="3" t="s">
        <v>2</v>
      </c>
      <c r="C9" s="9">
        <v>1.4120268670729494</v>
      </c>
      <c r="D9" s="9">
        <v>1.4346308990716199</v>
      </c>
      <c r="E9" s="9">
        <v>2.6102481148799486</v>
      </c>
      <c r="F9" s="9">
        <v>0.66102845149503997</v>
      </c>
      <c r="G9" s="5" t="s">
        <v>29</v>
      </c>
      <c r="H9" s="10" t="s">
        <v>55</v>
      </c>
    </row>
    <row r="10" spans="1:8" x14ac:dyDescent="0.3">
      <c r="A10" s="3">
        <v>4</v>
      </c>
      <c r="B10" s="3" t="s">
        <v>4</v>
      </c>
      <c r="C10" s="9">
        <v>0.86897527881496595</v>
      </c>
      <c r="D10" s="9">
        <v>1.0032274392999669</v>
      </c>
      <c r="E10" s="9">
        <v>2.2463618771938512</v>
      </c>
      <c r="F10" s="9">
        <v>0.81390907633212706</v>
      </c>
      <c r="G10" s="6" t="s">
        <v>30</v>
      </c>
      <c r="H10" s="11" t="s">
        <v>56</v>
      </c>
    </row>
    <row r="11" spans="1:8" x14ac:dyDescent="0.3">
      <c r="A11" s="3">
        <v>5</v>
      </c>
      <c r="B11" s="3" t="s">
        <v>5</v>
      </c>
      <c r="C11" s="9">
        <v>0.89076353244336959</v>
      </c>
      <c r="D11" s="9">
        <v>1.1729315615263156</v>
      </c>
      <c r="E11" s="9">
        <v>1.8143860032386971</v>
      </c>
      <c r="F11" s="9">
        <v>1.1821269372716485</v>
      </c>
      <c r="G11" s="5" t="s">
        <v>31</v>
      </c>
      <c r="H11" s="12" t="s">
        <v>55</v>
      </c>
    </row>
    <row r="12" spans="1:8" x14ac:dyDescent="0.3">
      <c r="A12" s="3">
        <v>6</v>
      </c>
      <c r="B12" s="3" t="s">
        <v>1</v>
      </c>
      <c r="C12" s="9">
        <v>0.58634309872464097</v>
      </c>
      <c r="D12" s="9">
        <v>2.0068256905039261</v>
      </c>
      <c r="E12" s="9">
        <v>1.5945465555392657</v>
      </c>
      <c r="F12" s="9">
        <v>0.64637470691959675</v>
      </c>
      <c r="G12" s="5" t="s">
        <v>32</v>
      </c>
      <c r="H12" s="10" t="s">
        <v>55</v>
      </c>
    </row>
    <row r="13" spans="1:8" x14ac:dyDescent="0.3">
      <c r="A13" s="3">
        <v>7</v>
      </c>
      <c r="B13" s="3" t="s">
        <v>23</v>
      </c>
      <c r="C13" s="9">
        <v>2.192131891750853</v>
      </c>
      <c r="D13" s="9">
        <v>0.75306292207738579</v>
      </c>
      <c r="E13" s="9">
        <v>1.437005941545805</v>
      </c>
      <c r="F13" s="9">
        <v>0.37109011968141575</v>
      </c>
      <c r="G13" s="5" t="s">
        <v>33</v>
      </c>
      <c r="H13" s="10" t="s">
        <v>55</v>
      </c>
    </row>
    <row r="14" spans="1:8" x14ac:dyDescent="0.3">
      <c r="A14" s="3">
        <v>8</v>
      </c>
      <c r="B14" s="3" t="s">
        <v>25</v>
      </c>
      <c r="C14" s="9">
        <v>1.4338919160195074</v>
      </c>
      <c r="D14" s="9">
        <v>1.1572546904739729</v>
      </c>
      <c r="E14" s="9">
        <v>1.0427731440699481</v>
      </c>
      <c r="F14" s="9">
        <v>0.27006639447837971</v>
      </c>
      <c r="G14" s="5" t="s">
        <v>34</v>
      </c>
      <c r="H14" s="10" t="s">
        <v>55</v>
      </c>
    </row>
    <row r="15" spans="1:8" x14ac:dyDescent="0.3">
      <c r="A15" s="3">
        <v>9</v>
      </c>
      <c r="B15" s="3" t="s">
        <v>35</v>
      </c>
      <c r="C15" s="4">
        <v>0.94198891047198008</v>
      </c>
      <c r="D15" s="4">
        <v>2.1351330332318543</v>
      </c>
      <c r="E15" s="4">
        <v>0.84294724038361546</v>
      </c>
      <c r="F15" s="4">
        <v>1.0567664583411644</v>
      </c>
      <c r="G15" s="3" t="s">
        <v>36</v>
      </c>
      <c r="H15" s="10" t="s">
        <v>55</v>
      </c>
    </row>
    <row r="16" spans="1:8" x14ac:dyDescent="0.3">
      <c r="A16" s="3">
        <v>10</v>
      </c>
      <c r="B16" s="3" t="s">
        <v>24</v>
      </c>
      <c r="C16" s="9">
        <v>0.76277998280654213</v>
      </c>
      <c r="D16" s="9">
        <v>1.325456269155888</v>
      </c>
      <c r="E16" s="9">
        <v>0.72132709902873338</v>
      </c>
      <c r="F16" s="9">
        <v>0.24940632898752602</v>
      </c>
      <c r="G16" s="5" t="s">
        <v>37</v>
      </c>
      <c r="H16" s="10" t="s">
        <v>55</v>
      </c>
    </row>
    <row r="17" spans="1:8" x14ac:dyDescent="0.3">
      <c r="A17" s="3">
        <v>11</v>
      </c>
      <c r="B17" s="3" t="s">
        <v>20</v>
      </c>
      <c r="C17" s="9">
        <v>0.48713774840105256</v>
      </c>
      <c r="D17" s="9">
        <v>1.2475042019746163</v>
      </c>
      <c r="E17" s="9">
        <v>0.64079847688948277</v>
      </c>
      <c r="F17" s="9">
        <v>1.8070905590561663</v>
      </c>
      <c r="G17" s="5" t="s">
        <v>38</v>
      </c>
      <c r="H17" s="3"/>
    </row>
    <row r="18" spans="1:8" x14ac:dyDescent="0.3">
      <c r="A18" s="3">
        <v>12</v>
      </c>
      <c r="B18" s="3" t="s">
        <v>6</v>
      </c>
      <c r="C18" s="9">
        <v>0.56961828335359255</v>
      </c>
      <c r="D18" s="9">
        <v>1.2388701517086678</v>
      </c>
      <c r="E18" s="9">
        <v>0.62596901566553809</v>
      </c>
      <c r="F18" s="9">
        <v>0.95829769815164223</v>
      </c>
      <c r="G18" s="5" t="s">
        <v>39</v>
      </c>
      <c r="H18" s="3"/>
    </row>
    <row r="19" spans="1:8" x14ac:dyDescent="0.3">
      <c r="A19" s="3">
        <v>13</v>
      </c>
      <c r="B19" s="3" t="s">
        <v>9</v>
      </c>
      <c r="C19" s="9">
        <v>0.629560734490481</v>
      </c>
      <c r="D19" s="9">
        <v>1.3964559665863072</v>
      </c>
      <c r="E19" s="9">
        <v>0.61556109014684313</v>
      </c>
      <c r="F19" s="9">
        <v>0.3456821468142251</v>
      </c>
      <c r="G19" s="6" t="s">
        <v>40</v>
      </c>
      <c r="H19" s="10" t="s">
        <v>55</v>
      </c>
    </row>
    <row r="20" spans="1:8" x14ac:dyDescent="0.3">
      <c r="A20" s="3">
        <v>14</v>
      </c>
      <c r="B20" s="3" t="s">
        <v>11</v>
      </c>
      <c r="C20" s="9">
        <v>1.0010350969110784</v>
      </c>
      <c r="D20" s="9">
        <v>1.234659562184474</v>
      </c>
      <c r="E20" s="9">
        <v>0.6092969801600383</v>
      </c>
      <c r="F20" s="9">
        <v>0.41880226980356372</v>
      </c>
      <c r="G20" s="5" t="s">
        <v>41</v>
      </c>
      <c r="H20" s="10" t="s">
        <v>55</v>
      </c>
    </row>
    <row r="21" spans="1:8" x14ac:dyDescent="0.3">
      <c r="A21" s="3">
        <v>15</v>
      </c>
      <c r="B21" s="3" t="s">
        <v>14</v>
      </c>
      <c r="C21" s="9">
        <v>1.1508528189358391</v>
      </c>
      <c r="D21" s="9">
        <v>0.67513657192459808</v>
      </c>
      <c r="E21" s="9">
        <v>0.60251140403087977</v>
      </c>
      <c r="F21" s="9">
        <v>0.7711347145351054</v>
      </c>
      <c r="G21" s="6" t="s">
        <v>42</v>
      </c>
      <c r="H21" s="10" t="s">
        <v>55</v>
      </c>
    </row>
    <row r="22" spans="1:8" x14ac:dyDescent="0.3">
      <c r="A22" s="3">
        <v>16</v>
      </c>
      <c r="B22" s="3" t="s">
        <v>12</v>
      </c>
      <c r="C22" s="9">
        <v>1.3603270072338896</v>
      </c>
      <c r="D22" s="9">
        <v>0.79628843319008635</v>
      </c>
      <c r="E22" s="9">
        <v>0.58743274070078544</v>
      </c>
      <c r="F22" s="9">
        <v>0.71834269765040926</v>
      </c>
      <c r="G22" s="5" t="s">
        <v>43</v>
      </c>
      <c r="H22" s="13"/>
    </row>
    <row r="23" spans="1:8" x14ac:dyDescent="0.3">
      <c r="A23" s="3">
        <v>17</v>
      </c>
      <c r="B23" s="3" t="s">
        <v>15</v>
      </c>
      <c r="C23" s="9">
        <v>1.2870696490444071</v>
      </c>
      <c r="D23" s="9">
        <v>1.7249422705159332</v>
      </c>
      <c r="E23" s="9">
        <v>0.53931567267741531</v>
      </c>
      <c r="F23" s="9">
        <v>0.12442027021618253</v>
      </c>
      <c r="G23" s="6" t="s">
        <v>44</v>
      </c>
      <c r="H23" s="10" t="s">
        <v>55</v>
      </c>
    </row>
    <row r="24" spans="1:8" x14ac:dyDescent="0.3">
      <c r="A24" s="3">
        <v>18</v>
      </c>
      <c r="B24" s="3" t="s">
        <v>18</v>
      </c>
      <c r="C24" s="9">
        <v>1.4999927601111389</v>
      </c>
      <c r="D24" s="9">
        <v>0.7508743491787454</v>
      </c>
      <c r="E24" s="9">
        <v>0.52221763465636195</v>
      </c>
      <c r="F24" s="9">
        <v>0.38215297951760019</v>
      </c>
      <c r="G24" s="5" t="s">
        <v>45</v>
      </c>
      <c r="H24" s="3"/>
    </row>
    <row r="25" spans="1:8" x14ac:dyDescent="0.3">
      <c r="A25" s="3">
        <v>19</v>
      </c>
      <c r="B25" s="3" t="s">
        <v>7</v>
      </c>
      <c r="C25" s="9">
        <v>0.62606242623721819</v>
      </c>
      <c r="D25" s="9">
        <v>0.68508561391288092</v>
      </c>
      <c r="E25" s="9">
        <v>0.49876457122048951</v>
      </c>
      <c r="F25" s="9">
        <v>0.79251480638001304</v>
      </c>
      <c r="G25" s="5" t="s">
        <v>46</v>
      </c>
      <c r="H25" s="3"/>
    </row>
    <row r="26" spans="1:8" x14ac:dyDescent="0.3">
      <c r="A26" s="3">
        <v>20</v>
      </c>
      <c r="B26" s="3" t="s">
        <v>19</v>
      </c>
      <c r="C26" s="9">
        <v>0.78639745199208233</v>
      </c>
      <c r="D26" s="9">
        <v>0.87716047456446866</v>
      </c>
      <c r="E26" s="9">
        <v>0.43719070360127166</v>
      </c>
      <c r="F26" s="9">
        <v>0.86413028915752055</v>
      </c>
      <c r="G26" s="6" t="s">
        <v>47</v>
      </c>
      <c r="H26" s="11" t="s">
        <v>56</v>
      </c>
    </row>
    <row r="27" spans="1:8" x14ac:dyDescent="0.3">
      <c r="A27" s="3">
        <v>21</v>
      </c>
      <c r="B27" s="3" t="s">
        <v>8</v>
      </c>
      <c r="C27" s="9">
        <v>0.65800767752641653</v>
      </c>
      <c r="D27" s="9">
        <v>1.2679777707466735</v>
      </c>
      <c r="E27" s="9">
        <v>0.39607104614174182</v>
      </c>
      <c r="F27" s="9">
        <v>0.25770965205837476</v>
      </c>
      <c r="G27" s="5" t="s">
        <v>48</v>
      </c>
      <c r="H27" s="10" t="s">
        <v>55</v>
      </c>
    </row>
    <row r="28" spans="1:8" x14ac:dyDescent="0.3">
      <c r="A28" s="3">
        <v>22</v>
      </c>
      <c r="B28" s="3" t="s">
        <v>13</v>
      </c>
      <c r="C28" s="9">
        <v>0.73260633475857428</v>
      </c>
      <c r="D28" s="9">
        <v>0.76227239599459673</v>
      </c>
      <c r="E28" s="9">
        <v>0.38120610750216416</v>
      </c>
      <c r="F28" s="9">
        <v>0.95718419702616808</v>
      </c>
      <c r="G28" s="5" t="s">
        <v>49</v>
      </c>
      <c r="H28" s="3"/>
    </row>
    <row r="29" spans="1:8" x14ac:dyDescent="0.3">
      <c r="A29" s="3">
        <v>23</v>
      </c>
      <c r="B29" s="3" t="s">
        <v>21</v>
      </c>
      <c r="C29" s="9">
        <v>0.74460282007182754</v>
      </c>
      <c r="D29" s="9">
        <v>0.67007607511215883</v>
      </c>
      <c r="E29" s="9">
        <v>0.37204560861446428</v>
      </c>
      <c r="F29" s="9">
        <v>0.98002006345738812</v>
      </c>
      <c r="G29" s="5" t="s">
        <v>50</v>
      </c>
      <c r="H29" s="10" t="s">
        <v>55</v>
      </c>
    </row>
    <row r="30" spans="1:8" x14ac:dyDescent="0.3">
      <c r="A30" s="3">
        <v>24</v>
      </c>
      <c r="B30" s="3" t="s">
        <v>10</v>
      </c>
      <c r="C30" s="9">
        <v>0.63182028700899684</v>
      </c>
      <c r="D30" s="9">
        <v>1.7732074504720001</v>
      </c>
      <c r="E30" s="9">
        <v>0.31726071962334274</v>
      </c>
      <c r="F30" s="9">
        <v>0.42695132838875244</v>
      </c>
      <c r="G30" s="6" t="s">
        <v>51</v>
      </c>
      <c r="H30" s="10" t="s">
        <v>55</v>
      </c>
    </row>
    <row r="31" spans="1:8" x14ac:dyDescent="0.3">
      <c r="A31" s="3">
        <v>25</v>
      </c>
      <c r="B31" s="3" t="s">
        <v>22</v>
      </c>
      <c r="C31" s="9">
        <v>3.1936730145186165</v>
      </c>
      <c r="D31" s="9">
        <v>0.68174188213813502</v>
      </c>
      <c r="E31" s="9">
        <v>0.26565089781295287</v>
      </c>
      <c r="F31" s="9">
        <v>0.15174076998480102</v>
      </c>
      <c r="G31" s="5" t="s">
        <v>52</v>
      </c>
      <c r="H31" s="10" t="s">
        <v>55</v>
      </c>
    </row>
    <row r="32" spans="1:8" x14ac:dyDescent="0.3">
      <c r="A32" s="3">
        <v>26</v>
      </c>
      <c r="B32" s="3" t="s">
        <v>16</v>
      </c>
      <c r="C32" s="9">
        <v>1.1408059052182151</v>
      </c>
      <c r="D32" s="9">
        <v>1.0318177197260621</v>
      </c>
      <c r="E32" s="9">
        <v>0.21641499394626945</v>
      </c>
      <c r="F32" s="9">
        <v>0.31523930423656499</v>
      </c>
      <c r="G32" s="5" t="s">
        <v>53</v>
      </c>
      <c r="H32" s="13"/>
    </row>
    <row r="33" spans="1:8" x14ac:dyDescent="0.3">
      <c r="A33" s="3">
        <v>27</v>
      </c>
      <c r="B33" s="3" t="s">
        <v>17</v>
      </c>
      <c r="C33" s="9">
        <v>1.1407055672717246</v>
      </c>
      <c r="D33" s="9">
        <v>1.0429010262533436</v>
      </c>
      <c r="E33" s="9">
        <v>0.16215228094344533</v>
      </c>
      <c r="F33" s="9">
        <v>0.5545867270468775</v>
      </c>
      <c r="G33" s="5" t="s">
        <v>54</v>
      </c>
      <c r="H33" s="10" t="s">
        <v>55</v>
      </c>
    </row>
    <row r="35" spans="1:8" x14ac:dyDescent="0.3">
      <c r="A35" s="26" t="s">
        <v>172</v>
      </c>
      <c r="B35" s="26"/>
      <c r="C35" s="26"/>
      <c r="D35" s="26"/>
      <c r="E35" s="26"/>
      <c r="F35" s="26"/>
      <c r="G35" s="26"/>
      <c r="H35" s="26"/>
    </row>
    <row r="36" spans="1:8" ht="16.2" x14ac:dyDescent="0.35">
      <c r="A36" s="26" t="s">
        <v>173</v>
      </c>
      <c r="B36" s="26"/>
      <c r="C36" s="26"/>
      <c r="D36" s="26"/>
      <c r="E36" s="26"/>
      <c r="F36" s="26"/>
      <c r="G36" s="26"/>
      <c r="H36" s="26"/>
    </row>
    <row r="37" spans="1:8" ht="16.2" x14ac:dyDescent="0.35">
      <c r="A37" s="20" t="s">
        <v>174</v>
      </c>
      <c r="B37" s="20"/>
      <c r="C37" s="20"/>
      <c r="D37" s="20"/>
      <c r="E37" s="20"/>
      <c r="F37" s="20"/>
      <c r="G37" s="20"/>
      <c r="H37" s="20"/>
    </row>
    <row r="38" spans="1:8" ht="16.2" x14ac:dyDescent="0.35">
      <c r="A38" s="20" t="s">
        <v>175</v>
      </c>
      <c r="B38" s="20"/>
      <c r="C38" s="20"/>
      <c r="D38" s="20"/>
      <c r="E38" s="20"/>
      <c r="F38" s="20"/>
      <c r="G38" s="20"/>
      <c r="H38" s="20"/>
    </row>
    <row r="39" spans="1:8" ht="16.2" x14ac:dyDescent="0.35">
      <c r="A39" s="20" t="s">
        <v>176</v>
      </c>
      <c r="B39" s="20"/>
      <c r="C39" s="20"/>
      <c r="D39" s="20"/>
      <c r="E39" s="20"/>
      <c r="F39" s="20"/>
      <c r="G39" s="20"/>
      <c r="H39" s="20"/>
    </row>
  </sheetData>
  <mergeCells count="6">
    <mergeCell ref="A35:H35"/>
    <mergeCell ref="A36:H36"/>
    <mergeCell ref="A5:H5"/>
    <mergeCell ref="A1:H1"/>
    <mergeCell ref="A3:H3"/>
    <mergeCell ref="A4:H4"/>
  </mergeCells>
  <phoneticPr fontId="13" type="noConversion"/>
  <conditionalFormatting sqref="C7:F33">
    <cfRule type="cellIs" dxfId="141" priority="1" operator="lessThan">
      <formula>0.67</formula>
    </cfRule>
    <cfRule type="cellIs" dxfId="140" priority="2" operator="greaterThan">
      <formula>1.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zoomScale="80" zoomScaleNormal="80" workbookViewId="0">
      <selection sqref="A1:H1"/>
    </sheetView>
  </sheetViews>
  <sheetFormatPr defaultRowHeight="15" x14ac:dyDescent="0.3"/>
  <cols>
    <col min="1" max="1" width="4.5" bestFit="1" customWidth="1"/>
    <col min="2" max="2" width="9.25" bestFit="1" customWidth="1"/>
    <col min="3" max="4" width="6.25" bestFit="1" customWidth="1"/>
    <col min="5" max="6" width="8.25" bestFit="1" customWidth="1"/>
    <col min="7" max="7" width="60.125" bestFit="1" customWidth="1"/>
    <col min="8" max="8" width="29.5" customWidth="1"/>
  </cols>
  <sheetData>
    <row r="1" spans="1:8" x14ac:dyDescent="0.3">
      <c r="A1" s="27" t="s">
        <v>185</v>
      </c>
      <c r="B1" s="27"/>
      <c r="C1" s="27"/>
      <c r="D1" s="27"/>
      <c r="E1" s="27"/>
      <c r="F1" s="27"/>
      <c r="G1" s="27"/>
      <c r="H1" s="27"/>
    </row>
    <row r="2" spans="1:8" ht="16.2" x14ac:dyDescent="0.35">
      <c r="A2" s="3" t="s">
        <v>161</v>
      </c>
      <c r="B2" s="5" t="s">
        <v>26</v>
      </c>
      <c r="C2" s="3" t="s">
        <v>180</v>
      </c>
      <c r="D2" s="3" t="s">
        <v>181</v>
      </c>
      <c r="E2" s="3" t="s">
        <v>182</v>
      </c>
      <c r="F2" s="3" t="s">
        <v>183</v>
      </c>
      <c r="G2" s="3" t="s">
        <v>27</v>
      </c>
      <c r="H2" s="3" t="s">
        <v>67</v>
      </c>
    </row>
    <row r="3" spans="1:8" x14ac:dyDescent="0.3">
      <c r="A3" s="3">
        <v>1</v>
      </c>
      <c r="B3" s="3" t="s">
        <v>58</v>
      </c>
      <c r="C3" s="4">
        <v>1.5935759482163692</v>
      </c>
      <c r="D3" s="4">
        <v>1.0300300767847914</v>
      </c>
      <c r="E3" s="4">
        <v>2.0639160194129653</v>
      </c>
      <c r="F3" s="4">
        <v>1.5726950062546783</v>
      </c>
      <c r="G3" s="3" t="s">
        <v>118</v>
      </c>
      <c r="H3" s="7"/>
    </row>
    <row r="4" spans="1:8" x14ac:dyDescent="0.3">
      <c r="A4" s="3">
        <v>2</v>
      </c>
      <c r="B4" s="3" t="s">
        <v>70</v>
      </c>
      <c r="C4" s="4">
        <v>2.6067564145857363</v>
      </c>
      <c r="D4" s="4">
        <v>1.7216246916458546</v>
      </c>
      <c r="E4" s="4">
        <v>1.9744690789916921</v>
      </c>
      <c r="F4" s="4">
        <v>0.76082728342020833</v>
      </c>
      <c r="G4" s="14" t="s">
        <v>110</v>
      </c>
      <c r="H4" s="7"/>
    </row>
    <row r="5" spans="1:8" x14ac:dyDescent="0.3">
      <c r="A5" s="3">
        <v>3</v>
      </c>
      <c r="B5" s="3" t="s">
        <v>71</v>
      </c>
      <c r="C5" s="4">
        <v>2.0973476105793485</v>
      </c>
      <c r="D5" s="4">
        <v>0.78443076958294133</v>
      </c>
      <c r="E5" s="4">
        <v>1.3925718973342132</v>
      </c>
      <c r="F5" s="4">
        <v>0.81787754920339284</v>
      </c>
      <c r="G5" s="14" t="s">
        <v>163</v>
      </c>
      <c r="H5" s="15" t="s">
        <v>162</v>
      </c>
    </row>
    <row r="6" spans="1:8" x14ac:dyDescent="0.3">
      <c r="A6" s="3">
        <v>4</v>
      </c>
      <c r="B6" s="3" t="s">
        <v>59</v>
      </c>
      <c r="C6" s="4">
        <v>3.3468174571532145</v>
      </c>
      <c r="D6" s="4">
        <v>2.6396955489957565</v>
      </c>
      <c r="E6" s="4">
        <v>18.834400239496397</v>
      </c>
      <c r="F6" s="4">
        <v>0.85674515017731789</v>
      </c>
      <c r="G6" s="14" t="s">
        <v>111</v>
      </c>
      <c r="H6" s="7"/>
    </row>
    <row r="7" spans="1:8" x14ac:dyDescent="0.3">
      <c r="A7" s="3">
        <v>5</v>
      </c>
      <c r="B7" s="3" t="s">
        <v>57</v>
      </c>
      <c r="C7" s="4">
        <v>21.556777698759227</v>
      </c>
      <c r="D7" s="4">
        <v>8.5676007198666966</v>
      </c>
      <c r="E7" s="4">
        <v>33.322832668833229</v>
      </c>
      <c r="F7" s="4">
        <v>5.5478835402257655E-2</v>
      </c>
      <c r="G7" s="3" t="s">
        <v>118</v>
      </c>
      <c r="H7" s="7"/>
    </row>
    <row r="8" spans="1:8" x14ac:dyDescent="0.3">
      <c r="A8" s="3">
        <v>6</v>
      </c>
      <c r="B8" s="3" t="s">
        <v>98</v>
      </c>
      <c r="C8" s="4">
        <v>1.709594478110823</v>
      </c>
      <c r="D8" s="4">
        <v>1.4208172844518219</v>
      </c>
      <c r="E8" s="4">
        <v>1.2197646581986752</v>
      </c>
      <c r="F8" s="4">
        <v>1.2029313733195526</v>
      </c>
      <c r="G8" s="3" t="s">
        <v>120</v>
      </c>
      <c r="H8" s="7"/>
    </row>
    <row r="9" spans="1:8" x14ac:dyDescent="0.3">
      <c r="A9" s="3">
        <v>7</v>
      </c>
      <c r="B9" s="3" t="s">
        <v>63</v>
      </c>
      <c r="C9" s="4">
        <v>1.3798591828824323</v>
      </c>
      <c r="D9" s="4">
        <v>1.4171482882372641</v>
      </c>
      <c r="E9" s="4">
        <v>1.63223686001044</v>
      </c>
      <c r="F9" s="4">
        <v>1.9440193039100047</v>
      </c>
      <c r="G9" s="14" t="s">
        <v>114</v>
      </c>
      <c r="H9" s="7"/>
    </row>
    <row r="10" spans="1:8" x14ac:dyDescent="0.3">
      <c r="A10" s="3">
        <v>8</v>
      </c>
      <c r="B10" s="3" t="s">
        <v>72</v>
      </c>
      <c r="C10" s="4">
        <v>0.61062349246174852</v>
      </c>
      <c r="D10" s="4">
        <v>1.2085099702460524</v>
      </c>
      <c r="E10" s="4">
        <v>1.8630728487417667</v>
      </c>
      <c r="F10" s="4">
        <v>1.3599382402390501</v>
      </c>
      <c r="G10" s="3" t="s">
        <v>121</v>
      </c>
      <c r="H10" s="7"/>
    </row>
    <row r="11" spans="1:8" x14ac:dyDescent="0.3">
      <c r="A11" s="3">
        <v>9</v>
      </c>
      <c r="B11" s="3" t="s">
        <v>73</v>
      </c>
      <c r="C11" s="4">
        <v>0.61442646666869971</v>
      </c>
      <c r="D11" s="4">
        <v>1.146528601818807</v>
      </c>
      <c r="E11" s="4">
        <v>5.7010870868527919</v>
      </c>
      <c r="F11" s="4">
        <v>1.3367101719259882</v>
      </c>
      <c r="G11" s="14" t="s">
        <v>122</v>
      </c>
      <c r="H11" s="16" t="s">
        <v>164</v>
      </c>
    </row>
    <row r="12" spans="1:8" x14ac:dyDescent="0.3">
      <c r="A12" s="3">
        <v>10</v>
      </c>
      <c r="B12" s="3" t="s">
        <v>74</v>
      </c>
      <c r="C12" s="4">
        <v>0.659146557989022</v>
      </c>
      <c r="D12" s="4">
        <v>0.98501419682739122</v>
      </c>
      <c r="E12" s="4">
        <v>3.6526462515393106</v>
      </c>
      <c r="F12" s="4">
        <v>0.76506472908224388</v>
      </c>
      <c r="G12" s="14" t="s">
        <v>127</v>
      </c>
      <c r="H12" s="7"/>
    </row>
    <row r="13" spans="1:8" x14ac:dyDescent="0.3">
      <c r="A13" s="3">
        <v>11</v>
      </c>
      <c r="B13" s="3" t="s">
        <v>92</v>
      </c>
      <c r="C13" s="4">
        <v>0.5004580053224833</v>
      </c>
      <c r="D13" s="4">
        <v>1.028051169504032</v>
      </c>
      <c r="E13" s="4">
        <v>2.2514865661451422</v>
      </c>
      <c r="F13" s="4">
        <v>1.0421767921373226</v>
      </c>
      <c r="G13" s="3" t="s">
        <v>123</v>
      </c>
      <c r="H13" s="7"/>
    </row>
    <row r="14" spans="1:8" x14ac:dyDescent="0.3">
      <c r="A14" s="3">
        <v>12</v>
      </c>
      <c r="B14" s="3" t="s">
        <v>75</v>
      </c>
      <c r="C14" s="4">
        <v>0.68191731611741391</v>
      </c>
      <c r="D14" s="4">
        <v>1.2933022617585552</v>
      </c>
      <c r="E14" s="4">
        <v>1.6170308855677873</v>
      </c>
      <c r="F14" s="4">
        <v>1.4114808875588418</v>
      </c>
      <c r="G14" s="3" t="s">
        <v>124</v>
      </c>
      <c r="H14" s="7"/>
    </row>
    <row r="15" spans="1:8" x14ac:dyDescent="0.3">
      <c r="A15" s="3">
        <v>13</v>
      </c>
      <c r="B15" s="3" t="s">
        <v>76</v>
      </c>
      <c r="C15" s="4">
        <v>0.89766619249019564</v>
      </c>
      <c r="D15" s="4">
        <v>1.491647705998143</v>
      </c>
      <c r="E15" s="4">
        <v>2.9050674727694594</v>
      </c>
      <c r="F15" s="4">
        <v>0.9916052062797015</v>
      </c>
      <c r="G15" s="14" t="s">
        <v>126</v>
      </c>
      <c r="H15" s="7"/>
    </row>
    <row r="16" spans="1:8" x14ac:dyDescent="0.3">
      <c r="A16" s="3">
        <v>14</v>
      </c>
      <c r="B16" s="3" t="s">
        <v>77</v>
      </c>
      <c r="C16" s="4">
        <v>0.81789685959926095</v>
      </c>
      <c r="D16" s="4">
        <v>0.94804409086654773</v>
      </c>
      <c r="E16" s="4">
        <v>3.8518056008961499</v>
      </c>
      <c r="F16" s="4">
        <v>1.1217606350732752</v>
      </c>
      <c r="G16" s="14" t="s">
        <v>104</v>
      </c>
      <c r="H16" s="7"/>
    </row>
    <row r="17" spans="1:8" x14ac:dyDescent="0.3">
      <c r="A17" s="3">
        <v>15</v>
      </c>
      <c r="B17" s="3" t="s">
        <v>78</v>
      </c>
      <c r="C17" s="4">
        <v>0.84532478964577118</v>
      </c>
      <c r="D17" s="4">
        <v>0.80145529104591084</v>
      </c>
      <c r="E17" s="4">
        <v>1.2340083684323717</v>
      </c>
      <c r="F17" s="4">
        <v>1.8707189882360311</v>
      </c>
      <c r="G17" s="14" t="s">
        <v>166</v>
      </c>
      <c r="H17" s="15" t="s">
        <v>165</v>
      </c>
    </row>
    <row r="18" spans="1:8" x14ac:dyDescent="0.3">
      <c r="A18" s="3">
        <v>16</v>
      </c>
      <c r="B18" s="3" t="s">
        <v>79</v>
      </c>
      <c r="C18" s="4">
        <v>1.1428768118364501</v>
      </c>
      <c r="D18" s="4">
        <v>0.96957994250180068</v>
      </c>
      <c r="E18" s="4">
        <v>1.4626626077667104</v>
      </c>
      <c r="F18" s="4">
        <v>1.6081628072092942</v>
      </c>
      <c r="G18" s="14" t="s">
        <v>167</v>
      </c>
      <c r="H18" s="15" t="s">
        <v>168</v>
      </c>
    </row>
    <row r="19" spans="1:8" x14ac:dyDescent="0.3">
      <c r="A19" s="3">
        <v>17</v>
      </c>
      <c r="B19" s="3" t="s">
        <v>80</v>
      </c>
      <c r="C19" s="4">
        <v>1.1805789495997658</v>
      </c>
      <c r="D19" s="4">
        <v>0.84836109508757396</v>
      </c>
      <c r="E19" s="4">
        <v>1.2604909677036245</v>
      </c>
      <c r="F19" s="4">
        <v>1.5430220364382752</v>
      </c>
      <c r="G19" s="14" t="s">
        <v>105</v>
      </c>
      <c r="H19" s="22"/>
    </row>
    <row r="20" spans="1:8" x14ac:dyDescent="0.3">
      <c r="A20" s="3">
        <v>18</v>
      </c>
      <c r="B20" s="3" t="s">
        <v>66</v>
      </c>
      <c r="C20" s="4">
        <v>0.97511974164381832</v>
      </c>
      <c r="D20" s="4">
        <v>0.51025352262478041</v>
      </c>
      <c r="E20" s="4">
        <v>1.2283417362089617</v>
      </c>
      <c r="F20" s="4">
        <v>2.0753970835657674</v>
      </c>
      <c r="G20" s="3" t="s">
        <v>125</v>
      </c>
      <c r="H20" s="7"/>
    </row>
    <row r="21" spans="1:8" x14ac:dyDescent="0.3">
      <c r="A21" s="3">
        <v>19</v>
      </c>
      <c r="B21" s="3" t="s">
        <v>81</v>
      </c>
      <c r="C21" s="4">
        <v>0.98143311888387352</v>
      </c>
      <c r="D21" s="4">
        <v>0.73934104664872535</v>
      </c>
      <c r="E21" s="4">
        <v>0.76177432148858193</v>
      </c>
      <c r="F21" s="4">
        <v>1.5169484033830327</v>
      </c>
      <c r="G21" s="14" t="s">
        <v>169</v>
      </c>
      <c r="H21" s="16" t="s">
        <v>164</v>
      </c>
    </row>
    <row r="22" spans="1:8" x14ac:dyDescent="0.3">
      <c r="A22" s="3">
        <v>20</v>
      </c>
      <c r="B22" s="3" t="s">
        <v>64</v>
      </c>
      <c r="C22" s="4">
        <v>0.67729579240607418</v>
      </c>
      <c r="D22" s="4">
        <v>0.61238983248710532</v>
      </c>
      <c r="E22" s="4">
        <v>0.78672666412832504</v>
      </c>
      <c r="F22" s="4">
        <v>2.4410151693337525</v>
      </c>
      <c r="G22" s="14" t="s">
        <v>115</v>
      </c>
      <c r="H22" s="7"/>
    </row>
    <row r="23" spans="1:8" x14ac:dyDescent="0.3">
      <c r="A23" s="3">
        <v>21</v>
      </c>
      <c r="B23" s="3" t="s">
        <v>82</v>
      </c>
      <c r="C23" s="4">
        <v>1.0162471010634246</v>
      </c>
      <c r="D23" s="4">
        <v>1.2517755854394368</v>
      </c>
      <c r="E23" s="4">
        <v>0.73592862965627781</v>
      </c>
      <c r="F23" s="4">
        <v>1.588119458328225</v>
      </c>
      <c r="G23" s="14" t="s">
        <v>128</v>
      </c>
      <c r="H23" s="16" t="s">
        <v>164</v>
      </c>
    </row>
    <row r="24" spans="1:8" x14ac:dyDescent="0.3">
      <c r="A24" s="3">
        <v>22</v>
      </c>
      <c r="B24" s="3" t="s">
        <v>83</v>
      </c>
      <c r="C24" s="4">
        <v>0.79103718411105495</v>
      </c>
      <c r="D24" s="4">
        <v>0.49641282134796139</v>
      </c>
      <c r="E24" s="4">
        <v>0.64154029897444709</v>
      </c>
      <c r="F24" s="4">
        <v>1.5226067294390266</v>
      </c>
      <c r="G24" s="14" t="s">
        <v>170</v>
      </c>
      <c r="H24" s="16" t="s">
        <v>164</v>
      </c>
    </row>
    <row r="25" spans="1:8" x14ac:dyDescent="0.3">
      <c r="A25" s="3">
        <v>23</v>
      </c>
      <c r="B25" s="3" t="s">
        <v>62</v>
      </c>
      <c r="C25" s="4">
        <v>1.0114723027222439</v>
      </c>
      <c r="D25" s="4">
        <v>1.9679453656572174</v>
      </c>
      <c r="E25" s="4">
        <v>0.64732453056836203</v>
      </c>
      <c r="F25" s="4">
        <v>2.9459508134773631</v>
      </c>
      <c r="G25" s="14" t="s">
        <v>69</v>
      </c>
      <c r="H25" s="7"/>
    </row>
    <row r="26" spans="1:8" x14ac:dyDescent="0.3">
      <c r="A26" s="3">
        <v>24</v>
      </c>
      <c r="B26" s="3" t="s">
        <v>84</v>
      </c>
      <c r="C26" s="4">
        <v>0.97858242250856997</v>
      </c>
      <c r="D26" s="4">
        <v>1.1975401766342608</v>
      </c>
      <c r="E26" s="4">
        <v>1.3662106352956724</v>
      </c>
      <c r="F26" s="4">
        <v>1.7452570689718501</v>
      </c>
      <c r="G26" s="14" t="s">
        <v>129</v>
      </c>
      <c r="H26" s="16" t="s">
        <v>164</v>
      </c>
    </row>
    <row r="27" spans="1:8" x14ac:dyDescent="0.3">
      <c r="A27" s="3">
        <v>25</v>
      </c>
      <c r="B27" s="3" t="s">
        <v>85</v>
      </c>
      <c r="C27" s="4">
        <v>1.0425831574640516</v>
      </c>
      <c r="D27" s="4">
        <v>0.84163691818188979</v>
      </c>
      <c r="E27" s="4">
        <v>1.1701503342282089</v>
      </c>
      <c r="F27" s="4">
        <v>2.0232262652133448</v>
      </c>
      <c r="G27" s="14" t="s">
        <v>106</v>
      </c>
      <c r="H27" s="7"/>
    </row>
    <row r="28" spans="1:8" x14ac:dyDescent="0.3">
      <c r="A28" s="3">
        <v>26</v>
      </c>
      <c r="B28" s="3" t="s">
        <v>86</v>
      </c>
      <c r="C28" s="4">
        <v>0.25854136792046822</v>
      </c>
      <c r="D28" s="4">
        <v>0.31074546550500642</v>
      </c>
      <c r="E28" s="4">
        <v>0.21231832044896204</v>
      </c>
      <c r="F28" s="4">
        <v>3.074962233250595</v>
      </c>
      <c r="G28" s="14" t="s">
        <v>130</v>
      </c>
      <c r="H28" s="16" t="s">
        <v>164</v>
      </c>
    </row>
    <row r="29" spans="1:8" x14ac:dyDescent="0.3">
      <c r="A29" s="3">
        <v>27</v>
      </c>
      <c r="B29" s="3" t="s">
        <v>87</v>
      </c>
      <c r="C29" s="4">
        <v>0.63331496795742603</v>
      </c>
      <c r="D29" s="4">
        <v>0.76480675900879935</v>
      </c>
      <c r="E29" s="4">
        <v>0.7195207599387331</v>
      </c>
      <c r="F29" s="4">
        <v>1.6870762375615327</v>
      </c>
      <c r="G29" s="14" t="s">
        <v>107</v>
      </c>
      <c r="H29" s="7"/>
    </row>
    <row r="30" spans="1:8" x14ac:dyDescent="0.3">
      <c r="A30" s="3">
        <v>28</v>
      </c>
      <c r="B30" s="3" t="s">
        <v>99</v>
      </c>
      <c r="C30" s="4">
        <v>0.43511820716432564</v>
      </c>
      <c r="D30" s="4">
        <v>0.66459723041990171</v>
      </c>
      <c r="E30" s="4">
        <v>0.42560926216780109</v>
      </c>
      <c r="F30" s="4">
        <v>2.1024234176285899</v>
      </c>
      <c r="G30" s="14" t="s">
        <v>135</v>
      </c>
      <c r="H30" s="16" t="s">
        <v>164</v>
      </c>
    </row>
    <row r="31" spans="1:8" x14ac:dyDescent="0.3">
      <c r="A31" s="3">
        <v>29</v>
      </c>
      <c r="B31" s="3" t="s">
        <v>88</v>
      </c>
      <c r="C31" s="4">
        <v>0.54562041436773356</v>
      </c>
      <c r="D31" s="4">
        <v>0.59178205965608288</v>
      </c>
      <c r="E31" s="4">
        <v>0.65477721264132693</v>
      </c>
      <c r="F31" s="4">
        <v>0.8993572591098471</v>
      </c>
      <c r="G31" s="14" t="s">
        <v>132</v>
      </c>
      <c r="H31" s="7"/>
    </row>
    <row r="32" spans="1:8" x14ac:dyDescent="0.3">
      <c r="A32" s="3">
        <v>30</v>
      </c>
      <c r="B32" s="3" t="s">
        <v>89</v>
      </c>
      <c r="C32" s="4">
        <v>0.48349714137058847</v>
      </c>
      <c r="D32" s="4">
        <v>0.3064066421367192</v>
      </c>
      <c r="E32" s="4">
        <v>0.28444264531215824</v>
      </c>
      <c r="F32" s="4">
        <v>1.3384831907665524</v>
      </c>
      <c r="G32" s="14" t="s">
        <v>131</v>
      </c>
      <c r="H32" s="7"/>
    </row>
    <row r="33" spans="1:8" x14ac:dyDescent="0.3">
      <c r="A33" s="3">
        <v>31</v>
      </c>
      <c r="B33" s="3" t="s">
        <v>90</v>
      </c>
      <c r="C33" s="4">
        <v>0.58206349516690281</v>
      </c>
      <c r="D33" s="4">
        <v>1.0636540288426828</v>
      </c>
      <c r="E33" s="4">
        <v>0.94461712810191678</v>
      </c>
      <c r="F33" s="4">
        <v>1.2619397383614694</v>
      </c>
      <c r="G33" s="3" t="s">
        <v>134</v>
      </c>
      <c r="H33" s="7"/>
    </row>
    <row r="34" spans="1:8" x14ac:dyDescent="0.3">
      <c r="A34" s="3">
        <v>32</v>
      </c>
      <c r="B34" s="3" t="s">
        <v>91</v>
      </c>
      <c r="C34" s="4">
        <v>0.55867411147220714</v>
      </c>
      <c r="D34" s="4">
        <v>0.62653953728392553</v>
      </c>
      <c r="E34" s="4">
        <v>0.70125154571799397</v>
      </c>
      <c r="F34" s="4">
        <v>1.3325598561991645</v>
      </c>
      <c r="G34" s="14" t="s">
        <v>133</v>
      </c>
      <c r="H34" s="16" t="s">
        <v>164</v>
      </c>
    </row>
    <row r="35" spans="1:8" x14ac:dyDescent="0.3">
      <c r="A35" s="3">
        <v>33</v>
      </c>
      <c r="B35" s="3" t="s">
        <v>93</v>
      </c>
      <c r="C35" s="4">
        <v>0.5780407656944252</v>
      </c>
      <c r="D35" s="4">
        <v>0.68156662557038772</v>
      </c>
      <c r="E35" s="4">
        <v>0.63384609427756222</v>
      </c>
      <c r="F35" s="4">
        <v>1.0657380081586354</v>
      </c>
      <c r="G35" s="14" t="s">
        <v>130</v>
      </c>
      <c r="H35" s="16" t="s">
        <v>164</v>
      </c>
    </row>
    <row r="36" spans="1:8" x14ac:dyDescent="0.3">
      <c r="A36" s="3">
        <v>34</v>
      </c>
      <c r="B36" s="3" t="s">
        <v>94</v>
      </c>
      <c r="C36" s="4">
        <v>0.72504146324979202</v>
      </c>
      <c r="D36" s="4">
        <v>0.45715098485049915</v>
      </c>
      <c r="E36" s="4">
        <v>0.42636380027883991</v>
      </c>
      <c r="F36" s="4">
        <v>1.2643523898704221</v>
      </c>
      <c r="G36" s="14" t="s">
        <v>108</v>
      </c>
      <c r="H36" s="7"/>
    </row>
    <row r="37" spans="1:8" x14ac:dyDescent="0.3">
      <c r="A37" s="3">
        <v>35</v>
      </c>
      <c r="B37" s="3" t="s">
        <v>95</v>
      </c>
      <c r="C37" s="4">
        <v>0.79241197060989477</v>
      </c>
      <c r="D37" s="4">
        <v>0.66480843067166628</v>
      </c>
      <c r="E37" s="4">
        <v>0.69759079700312832</v>
      </c>
      <c r="F37" s="4">
        <v>1.1815459870744076</v>
      </c>
      <c r="G37" s="3" t="s">
        <v>136</v>
      </c>
      <c r="H37" s="7"/>
    </row>
    <row r="38" spans="1:8" x14ac:dyDescent="0.3">
      <c r="A38" s="3">
        <v>36</v>
      </c>
      <c r="B38" s="3" t="s">
        <v>96</v>
      </c>
      <c r="C38" s="4">
        <v>0.91870497491590353</v>
      </c>
      <c r="D38" s="4">
        <v>0.56462717555755126</v>
      </c>
      <c r="E38" s="4">
        <v>0.50636884769506574</v>
      </c>
      <c r="F38" s="4">
        <v>1.0674933378527753</v>
      </c>
      <c r="G38" s="14" t="s">
        <v>109</v>
      </c>
      <c r="H38" s="7"/>
    </row>
    <row r="39" spans="1:8" x14ac:dyDescent="0.3">
      <c r="A39" s="3">
        <v>37</v>
      </c>
      <c r="B39" s="3" t="s">
        <v>97</v>
      </c>
      <c r="C39" s="4">
        <v>0.8530807098703328</v>
      </c>
      <c r="D39" s="4">
        <v>0.60070932936099208</v>
      </c>
      <c r="E39" s="4">
        <v>0.56901089797358861</v>
      </c>
      <c r="F39" s="4">
        <v>0.77021628461378955</v>
      </c>
      <c r="G39" s="14" t="s">
        <v>137</v>
      </c>
      <c r="H39" s="16" t="s">
        <v>164</v>
      </c>
    </row>
    <row r="40" spans="1:8" x14ac:dyDescent="0.3">
      <c r="A40" s="3">
        <v>38</v>
      </c>
      <c r="B40" s="3" t="s">
        <v>100</v>
      </c>
      <c r="C40" s="4">
        <v>1.1080975925539582</v>
      </c>
      <c r="D40" s="4">
        <v>0.80955172877693427</v>
      </c>
      <c r="E40" s="4">
        <v>0.58093358354069691</v>
      </c>
      <c r="F40" s="4">
        <v>1.1794991817100144</v>
      </c>
      <c r="G40" s="14" t="s">
        <v>130</v>
      </c>
      <c r="H40" s="16" t="s">
        <v>164</v>
      </c>
    </row>
    <row r="41" spans="1:8" x14ac:dyDescent="0.3">
      <c r="A41" s="3">
        <v>39</v>
      </c>
      <c r="B41" s="3" t="s">
        <v>101</v>
      </c>
      <c r="C41" s="4">
        <v>1.2139015302950869</v>
      </c>
      <c r="D41" s="4">
        <v>0.74001136571374637</v>
      </c>
      <c r="E41" s="4">
        <v>0.66909318382923444</v>
      </c>
      <c r="F41" s="4">
        <v>1.0003955506255517</v>
      </c>
      <c r="G41" s="14" t="s">
        <v>138</v>
      </c>
      <c r="H41" s="16" t="s">
        <v>164</v>
      </c>
    </row>
    <row r="42" spans="1:8" x14ac:dyDescent="0.3">
      <c r="A42" s="3">
        <v>40</v>
      </c>
      <c r="B42" s="3" t="s">
        <v>102</v>
      </c>
      <c r="C42" s="4">
        <v>0.71168142826458136</v>
      </c>
      <c r="D42" s="4">
        <v>0.67398865889593884</v>
      </c>
      <c r="E42" s="4">
        <v>0.64965464024669239</v>
      </c>
      <c r="F42" s="4">
        <v>1.0468633147469475</v>
      </c>
      <c r="G42" s="14" t="s">
        <v>139</v>
      </c>
      <c r="H42" s="16" t="s">
        <v>164</v>
      </c>
    </row>
    <row r="43" spans="1:8" x14ac:dyDescent="0.3">
      <c r="A43" s="3">
        <v>41</v>
      </c>
      <c r="B43" s="3" t="s">
        <v>103</v>
      </c>
      <c r="C43" s="4">
        <v>1.3724957387707399</v>
      </c>
      <c r="D43" s="4">
        <v>0.69473607241737656</v>
      </c>
      <c r="E43" s="4">
        <v>0.5436023242712491</v>
      </c>
      <c r="F43" s="4">
        <v>0.60637751232343229</v>
      </c>
      <c r="G43" s="14" t="s">
        <v>140</v>
      </c>
      <c r="H43" s="22"/>
    </row>
    <row r="45" spans="1:8" x14ac:dyDescent="0.3">
      <c r="A45" s="26" t="s">
        <v>172</v>
      </c>
      <c r="B45" s="26"/>
      <c r="C45" s="26"/>
      <c r="D45" s="26"/>
      <c r="E45" s="26"/>
      <c r="F45" s="26"/>
      <c r="G45" s="26"/>
      <c r="H45" s="26"/>
    </row>
    <row r="46" spans="1:8" ht="16.2" x14ac:dyDescent="0.35">
      <c r="A46" s="26" t="s">
        <v>173</v>
      </c>
      <c r="B46" s="26"/>
      <c r="C46" s="26"/>
      <c r="D46" s="26"/>
      <c r="E46" s="26"/>
      <c r="F46" s="26"/>
      <c r="G46" s="26"/>
      <c r="H46" s="26"/>
    </row>
    <row r="47" spans="1:8" ht="16.2" x14ac:dyDescent="0.35">
      <c r="A47" s="20" t="s">
        <v>174</v>
      </c>
      <c r="B47" s="20"/>
      <c r="C47" s="20"/>
      <c r="D47" s="20"/>
      <c r="E47" s="20"/>
      <c r="F47" s="20"/>
      <c r="G47" s="20"/>
      <c r="H47" s="20"/>
    </row>
    <row r="48" spans="1:8" ht="16.2" x14ac:dyDescent="0.35">
      <c r="A48" s="20" t="s">
        <v>175</v>
      </c>
      <c r="B48" s="20"/>
      <c r="C48" s="20"/>
      <c r="D48" s="20"/>
      <c r="E48" s="20"/>
      <c r="F48" s="20"/>
      <c r="G48" s="20"/>
      <c r="H48" s="20"/>
    </row>
    <row r="49" spans="1:8" ht="16.2" x14ac:dyDescent="0.35">
      <c r="A49" s="20" t="s">
        <v>176</v>
      </c>
      <c r="B49" s="20"/>
      <c r="C49" s="20"/>
      <c r="D49" s="20"/>
      <c r="E49" s="20"/>
      <c r="F49" s="20"/>
      <c r="G49" s="20"/>
      <c r="H49" s="20"/>
    </row>
  </sheetData>
  <sortState ref="E3:E43">
    <sortCondition ref="E3"/>
  </sortState>
  <mergeCells count="3">
    <mergeCell ref="A45:H45"/>
    <mergeCell ref="A46:H46"/>
    <mergeCell ref="A1:H1"/>
  </mergeCells>
  <phoneticPr fontId="13" type="noConversion"/>
  <conditionalFormatting sqref="B32 B22 B3:B17">
    <cfRule type="duplicateValues" dxfId="139" priority="99"/>
  </conditionalFormatting>
  <conditionalFormatting sqref="B32 B3:B30">
    <cfRule type="duplicateValues" dxfId="138" priority="98"/>
  </conditionalFormatting>
  <conditionalFormatting sqref="B39 B37 B43 B3:B35">
    <cfRule type="duplicateValues" dxfId="137" priority="97"/>
  </conditionalFormatting>
  <conditionalFormatting sqref="B44:C44 B3:B43 B50:C1048576">
    <cfRule type="duplicateValues" dxfId="136" priority="96"/>
  </conditionalFormatting>
  <conditionalFormatting sqref="B3:B39">
    <cfRule type="duplicateValues" dxfId="135" priority="178"/>
  </conditionalFormatting>
  <conditionalFormatting sqref="B44:C44 B50:C1048576">
    <cfRule type="duplicateValues" dxfId="134" priority="89"/>
  </conditionalFormatting>
  <conditionalFormatting sqref="E44 E50:E1048576">
    <cfRule type="duplicateValues" dxfId="133" priority="84"/>
  </conditionalFormatting>
  <conditionalFormatting sqref="C3:F3">
    <cfRule type="cellIs" dxfId="132" priority="81" operator="lessThan">
      <formula>0.67</formula>
    </cfRule>
    <cfRule type="cellIs" dxfId="131" priority="82" operator="greaterThan">
      <formula>1.5</formula>
    </cfRule>
  </conditionalFormatting>
  <conditionalFormatting sqref="C4:F4">
    <cfRule type="cellIs" dxfId="130" priority="79" operator="lessThan">
      <formula>0.67</formula>
    </cfRule>
    <cfRule type="cellIs" dxfId="129" priority="80" operator="greaterThan">
      <formula>1.5</formula>
    </cfRule>
  </conditionalFormatting>
  <conditionalFormatting sqref="C5:F5">
    <cfRule type="cellIs" dxfId="128" priority="77" operator="lessThan">
      <formula>0.67</formula>
    </cfRule>
    <cfRule type="cellIs" dxfId="127" priority="78" operator="greaterThan">
      <formula>1.5</formula>
    </cfRule>
  </conditionalFormatting>
  <conditionalFormatting sqref="C6:F6">
    <cfRule type="cellIs" dxfId="126" priority="75" operator="lessThan">
      <formula>0.67</formula>
    </cfRule>
    <cfRule type="cellIs" dxfId="125" priority="76" operator="greaterThan">
      <formula>1.5</formula>
    </cfRule>
  </conditionalFormatting>
  <conditionalFormatting sqref="C7:F7">
    <cfRule type="cellIs" dxfId="124" priority="73" operator="lessThan">
      <formula>0.67</formula>
    </cfRule>
    <cfRule type="cellIs" dxfId="123" priority="74" operator="greaterThan">
      <formula>1.5</formula>
    </cfRule>
  </conditionalFormatting>
  <conditionalFormatting sqref="C8:F8">
    <cfRule type="cellIs" dxfId="122" priority="71" operator="lessThan">
      <formula>0.67</formula>
    </cfRule>
    <cfRule type="cellIs" dxfId="121" priority="72" operator="greaterThan">
      <formula>1.5</formula>
    </cfRule>
  </conditionalFormatting>
  <conditionalFormatting sqref="C9:F9">
    <cfRule type="cellIs" dxfId="120" priority="69" operator="lessThan">
      <formula>0.67</formula>
    </cfRule>
    <cfRule type="cellIs" dxfId="119" priority="70" operator="greaterThan">
      <formula>1.5</formula>
    </cfRule>
  </conditionalFormatting>
  <conditionalFormatting sqref="C10:F10">
    <cfRule type="cellIs" dxfId="118" priority="67" operator="lessThan">
      <formula>0.67</formula>
    </cfRule>
    <cfRule type="cellIs" dxfId="117" priority="68" operator="greaterThan">
      <formula>1.5</formula>
    </cfRule>
  </conditionalFormatting>
  <conditionalFormatting sqref="C11:F11">
    <cfRule type="cellIs" dxfId="116" priority="65" operator="lessThan">
      <formula>0.67</formula>
    </cfRule>
    <cfRule type="cellIs" dxfId="115" priority="66" operator="greaterThan">
      <formula>1.5</formula>
    </cfRule>
  </conditionalFormatting>
  <conditionalFormatting sqref="C12:F12">
    <cfRule type="cellIs" dxfId="114" priority="63" operator="lessThan">
      <formula>0.67</formula>
    </cfRule>
    <cfRule type="cellIs" dxfId="113" priority="64" operator="greaterThan">
      <formula>1.5</formula>
    </cfRule>
  </conditionalFormatting>
  <conditionalFormatting sqref="C13:F13">
    <cfRule type="cellIs" dxfId="112" priority="61" operator="lessThan">
      <formula>0.67</formula>
    </cfRule>
    <cfRule type="cellIs" dxfId="111" priority="62" operator="greaterThan">
      <formula>1.5</formula>
    </cfRule>
  </conditionalFormatting>
  <conditionalFormatting sqref="C14:F14">
    <cfRule type="cellIs" dxfId="110" priority="59" operator="lessThan">
      <formula>0.67</formula>
    </cfRule>
    <cfRule type="cellIs" dxfId="109" priority="60" operator="greaterThan">
      <formula>1.5</formula>
    </cfRule>
  </conditionalFormatting>
  <conditionalFormatting sqref="C15:F15">
    <cfRule type="cellIs" dxfId="108" priority="57" operator="lessThan">
      <formula>0.67</formula>
    </cfRule>
    <cfRule type="cellIs" dxfId="107" priority="58" operator="greaterThan">
      <formula>1.5</formula>
    </cfRule>
  </conditionalFormatting>
  <conditionalFormatting sqref="C16:F16">
    <cfRule type="cellIs" dxfId="106" priority="55" operator="lessThan">
      <formula>0.67</formula>
    </cfRule>
    <cfRule type="cellIs" dxfId="105" priority="56" operator="greaterThan">
      <formula>1.5</formula>
    </cfRule>
  </conditionalFormatting>
  <conditionalFormatting sqref="C17:F17">
    <cfRule type="cellIs" dxfId="104" priority="53" operator="lessThan">
      <formula>0.67</formula>
    </cfRule>
    <cfRule type="cellIs" dxfId="103" priority="54" operator="greaterThan">
      <formula>1.5</formula>
    </cfRule>
  </conditionalFormatting>
  <conditionalFormatting sqref="C18:F18">
    <cfRule type="cellIs" dxfId="102" priority="51" operator="lessThan">
      <formula>0.67</formula>
    </cfRule>
    <cfRule type="cellIs" dxfId="101" priority="52" operator="greaterThan">
      <formula>1.5</formula>
    </cfRule>
  </conditionalFormatting>
  <conditionalFormatting sqref="C19:F19">
    <cfRule type="cellIs" dxfId="100" priority="49" operator="lessThan">
      <formula>0.67</formula>
    </cfRule>
    <cfRule type="cellIs" dxfId="99" priority="50" operator="greaterThan">
      <formula>1.5</formula>
    </cfRule>
  </conditionalFormatting>
  <conditionalFormatting sqref="C20:F20">
    <cfRule type="cellIs" dxfId="98" priority="47" operator="lessThan">
      <formula>0.67</formula>
    </cfRule>
    <cfRule type="cellIs" dxfId="97" priority="48" operator="greaterThan">
      <formula>1.5</formula>
    </cfRule>
  </conditionalFormatting>
  <conditionalFormatting sqref="C21:F21">
    <cfRule type="cellIs" dxfId="96" priority="45" operator="lessThan">
      <formula>0.67</formula>
    </cfRule>
    <cfRule type="cellIs" dxfId="95" priority="46" operator="greaterThan">
      <formula>1.5</formula>
    </cfRule>
  </conditionalFormatting>
  <conditionalFormatting sqref="C22:F22">
    <cfRule type="cellIs" dxfId="94" priority="43" operator="lessThan">
      <formula>0.67</formula>
    </cfRule>
    <cfRule type="cellIs" dxfId="93" priority="44" operator="greaterThan">
      <formula>1.5</formula>
    </cfRule>
  </conditionalFormatting>
  <conditionalFormatting sqref="C23:F23">
    <cfRule type="cellIs" dxfId="92" priority="41" operator="lessThan">
      <formula>0.67</formula>
    </cfRule>
    <cfRule type="cellIs" dxfId="91" priority="42" operator="greaterThan">
      <formula>1.5</formula>
    </cfRule>
  </conditionalFormatting>
  <conditionalFormatting sqref="C24:F24">
    <cfRule type="cellIs" dxfId="90" priority="39" operator="lessThan">
      <formula>0.67</formula>
    </cfRule>
    <cfRule type="cellIs" dxfId="89" priority="40" operator="greaterThan">
      <formula>1.5</formula>
    </cfRule>
  </conditionalFormatting>
  <conditionalFormatting sqref="C25:F25">
    <cfRule type="cellIs" dxfId="88" priority="37" operator="lessThan">
      <formula>0.67</formula>
    </cfRule>
    <cfRule type="cellIs" dxfId="87" priority="38" operator="greaterThan">
      <formula>1.5</formula>
    </cfRule>
  </conditionalFormatting>
  <conditionalFormatting sqref="C26:F26">
    <cfRule type="cellIs" dxfId="86" priority="35" operator="lessThan">
      <formula>0.67</formula>
    </cfRule>
    <cfRule type="cellIs" dxfId="85" priority="36" operator="greaterThan">
      <formula>1.5</formula>
    </cfRule>
  </conditionalFormatting>
  <conditionalFormatting sqref="C27:F27">
    <cfRule type="cellIs" dxfId="84" priority="33" operator="lessThan">
      <formula>0.67</formula>
    </cfRule>
    <cfRule type="cellIs" dxfId="83" priority="34" operator="greaterThan">
      <formula>1.5</formula>
    </cfRule>
  </conditionalFormatting>
  <conditionalFormatting sqref="C28:F28">
    <cfRule type="cellIs" dxfId="82" priority="31" operator="lessThan">
      <formula>0.67</formula>
    </cfRule>
    <cfRule type="cellIs" dxfId="81" priority="32" operator="greaterThan">
      <formula>1.5</formula>
    </cfRule>
  </conditionalFormatting>
  <conditionalFormatting sqref="C29:F29">
    <cfRule type="cellIs" dxfId="80" priority="29" operator="lessThan">
      <formula>0.67</formula>
    </cfRule>
    <cfRule type="cellIs" dxfId="79" priority="30" operator="greaterThan">
      <formula>1.5</formula>
    </cfRule>
  </conditionalFormatting>
  <conditionalFormatting sqref="C30:F30">
    <cfRule type="cellIs" dxfId="78" priority="27" operator="lessThan">
      <formula>0.67</formula>
    </cfRule>
    <cfRule type="cellIs" dxfId="77" priority="28" operator="greaterThan">
      <formula>1.5</formula>
    </cfRule>
  </conditionalFormatting>
  <conditionalFormatting sqref="C31:F31">
    <cfRule type="cellIs" dxfId="76" priority="25" operator="lessThan">
      <formula>0.67</formula>
    </cfRule>
    <cfRule type="cellIs" dxfId="75" priority="26" operator="greaterThan">
      <formula>1.5</formula>
    </cfRule>
  </conditionalFormatting>
  <conditionalFormatting sqref="C32:F32">
    <cfRule type="cellIs" dxfId="74" priority="23" operator="lessThan">
      <formula>0.67</formula>
    </cfRule>
    <cfRule type="cellIs" dxfId="73" priority="24" operator="greaterThan">
      <formula>1.5</formula>
    </cfRule>
  </conditionalFormatting>
  <conditionalFormatting sqref="C33:F33">
    <cfRule type="cellIs" dxfId="72" priority="21" operator="lessThan">
      <formula>0.67</formula>
    </cfRule>
    <cfRule type="cellIs" dxfId="71" priority="22" operator="greaterThan">
      <formula>1.5</formula>
    </cfRule>
  </conditionalFormatting>
  <conditionalFormatting sqref="C34:F34">
    <cfRule type="cellIs" dxfId="70" priority="19" operator="lessThan">
      <formula>0.67</formula>
    </cfRule>
    <cfRule type="cellIs" dxfId="69" priority="20" operator="greaterThan">
      <formula>1.5</formula>
    </cfRule>
  </conditionalFormatting>
  <conditionalFormatting sqref="C35:F35">
    <cfRule type="cellIs" dxfId="68" priority="17" operator="lessThan">
      <formula>0.67</formula>
    </cfRule>
    <cfRule type="cellIs" dxfId="67" priority="18" operator="greaterThan">
      <formula>1.5</formula>
    </cfRule>
  </conditionalFormatting>
  <conditionalFormatting sqref="C36:F36">
    <cfRule type="cellIs" dxfId="66" priority="15" operator="lessThan">
      <formula>0.67</formula>
    </cfRule>
    <cfRule type="cellIs" dxfId="65" priority="16" operator="greaterThan">
      <formula>1.5</formula>
    </cfRule>
  </conditionalFormatting>
  <conditionalFormatting sqref="C37:F37">
    <cfRule type="cellIs" dxfId="64" priority="13" operator="lessThan">
      <formula>0.67</formula>
    </cfRule>
    <cfRule type="cellIs" dxfId="63" priority="14" operator="greaterThan">
      <formula>1.5</formula>
    </cfRule>
  </conditionalFormatting>
  <conditionalFormatting sqref="C38:F38">
    <cfRule type="cellIs" dxfId="62" priority="11" operator="lessThan">
      <formula>0.67</formula>
    </cfRule>
    <cfRule type="cellIs" dxfId="61" priority="12" operator="greaterThan">
      <formula>1.5</formula>
    </cfRule>
  </conditionalFormatting>
  <conditionalFormatting sqref="C39:F39">
    <cfRule type="cellIs" dxfId="60" priority="9" operator="lessThan">
      <formula>0.67</formula>
    </cfRule>
    <cfRule type="cellIs" dxfId="59" priority="10" operator="greaterThan">
      <formula>1.5</formula>
    </cfRule>
  </conditionalFormatting>
  <conditionalFormatting sqref="C40:F40">
    <cfRule type="cellIs" dxfId="58" priority="7" operator="lessThan">
      <formula>0.67</formula>
    </cfRule>
    <cfRule type="cellIs" dxfId="57" priority="8" operator="greaterThan">
      <formula>1.5</formula>
    </cfRule>
  </conditionalFormatting>
  <conditionalFormatting sqref="C41:F41">
    <cfRule type="cellIs" dxfId="56" priority="5" operator="lessThan">
      <formula>0.67</formula>
    </cfRule>
    <cfRule type="cellIs" dxfId="55" priority="6" operator="greaterThan">
      <formula>1.5</formula>
    </cfRule>
  </conditionalFormatting>
  <conditionalFormatting sqref="C42:F42">
    <cfRule type="cellIs" dxfId="54" priority="3" operator="lessThan">
      <formula>0.67</formula>
    </cfRule>
    <cfRule type="cellIs" dxfId="53" priority="4" operator="greaterThan">
      <formula>1.5</formula>
    </cfRule>
  </conditionalFormatting>
  <conditionalFormatting sqref="C43:F43">
    <cfRule type="cellIs" dxfId="52" priority="1" operator="lessThan">
      <formula>0.67</formula>
    </cfRule>
    <cfRule type="cellIs" dxfId="51" priority="2" operator="greaterThan">
      <formula>1.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zoomScaleNormal="100" workbookViewId="0">
      <selection sqref="A1:H1"/>
    </sheetView>
  </sheetViews>
  <sheetFormatPr defaultRowHeight="15" x14ac:dyDescent="0.3"/>
  <cols>
    <col min="1" max="1" width="4.5" bestFit="1" customWidth="1"/>
    <col min="2" max="2" width="9.25" bestFit="1" customWidth="1"/>
    <col min="3" max="4" width="6.25" bestFit="1" customWidth="1"/>
    <col min="5" max="6" width="8.25" bestFit="1" customWidth="1"/>
    <col min="7" max="7" width="51.75" bestFit="1" customWidth="1"/>
    <col min="8" max="8" width="33.5" customWidth="1"/>
  </cols>
  <sheetData>
    <row r="1" spans="1:8" x14ac:dyDescent="0.3">
      <c r="A1" s="27" t="s">
        <v>186</v>
      </c>
      <c r="B1" s="27"/>
      <c r="C1" s="27"/>
      <c r="D1" s="27"/>
      <c r="E1" s="27"/>
      <c r="F1" s="27"/>
      <c r="G1" s="27"/>
      <c r="H1" s="27"/>
    </row>
    <row r="2" spans="1:8" ht="16.2" x14ac:dyDescent="0.35">
      <c r="A2" s="3" t="s">
        <v>161</v>
      </c>
      <c r="B2" s="3" t="s">
        <v>152</v>
      </c>
      <c r="C2" s="3" t="s">
        <v>180</v>
      </c>
      <c r="D2" s="3" t="s">
        <v>181</v>
      </c>
      <c r="E2" s="3" t="s">
        <v>182</v>
      </c>
      <c r="F2" s="3" t="s">
        <v>183</v>
      </c>
      <c r="G2" s="3" t="s">
        <v>141</v>
      </c>
    </row>
    <row r="3" spans="1:8" x14ac:dyDescent="0.3">
      <c r="A3" s="8">
        <v>1</v>
      </c>
      <c r="B3" s="3" t="s">
        <v>89</v>
      </c>
      <c r="C3" s="4">
        <v>0.48349714137058847</v>
      </c>
      <c r="D3" s="4">
        <v>0.3064066421367192</v>
      </c>
      <c r="E3" s="4">
        <v>0.28444264531215824</v>
      </c>
      <c r="F3" s="4">
        <v>1.3384831907665524</v>
      </c>
      <c r="G3" s="14" t="s">
        <v>131</v>
      </c>
    </row>
    <row r="4" spans="1:8" x14ac:dyDescent="0.3">
      <c r="A4" s="8">
        <v>2</v>
      </c>
      <c r="B4" s="3" t="s">
        <v>96</v>
      </c>
      <c r="C4" s="4">
        <v>0.91870497491590353</v>
      </c>
      <c r="D4" s="4">
        <v>0.56462717555755126</v>
      </c>
      <c r="E4" s="4">
        <v>0.50636884769506574</v>
      </c>
      <c r="F4" s="4">
        <v>1.0674933378527753</v>
      </c>
      <c r="G4" s="14" t="s">
        <v>109</v>
      </c>
    </row>
    <row r="5" spans="1:8" x14ac:dyDescent="0.3">
      <c r="A5" s="8">
        <v>3</v>
      </c>
      <c r="B5" s="3" t="s">
        <v>62</v>
      </c>
      <c r="C5" s="4">
        <v>1.0114723027222439</v>
      </c>
      <c r="D5" s="4">
        <v>1.9679453656572174</v>
      </c>
      <c r="E5" s="4">
        <v>0.64732453056836203</v>
      </c>
      <c r="F5" s="4">
        <v>2.9459508134773631</v>
      </c>
      <c r="G5" s="14" t="s">
        <v>69</v>
      </c>
    </row>
    <row r="6" spans="1:8" x14ac:dyDescent="0.3">
      <c r="A6" s="8">
        <v>4</v>
      </c>
      <c r="B6" s="3" t="s">
        <v>87</v>
      </c>
      <c r="C6" s="4">
        <v>0.63331496795742603</v>
      </c>
      <c r="D6" s="4">
        <v>0.76480675900879935</v>
      </c>
      <c r="E6" s="4">
        <v>0.7195207599387331</v>
      </c>
      <c r="F6" s="4">
        <v>1.6870762375615327</v>
      </c>
      <c r="G6" s="14" t="s">
        <v>107</v>
      </c>
    </row>
    <row r="7" spans="1:8" x14ac:dyDescent="0.3">
      <c r="A7" s="8">
        <v>5</v>
      </c>
      <c r="B7" s="3" t="s">
        <v>142</v>
      </c>
      <c r="C7" s="4">
        <v>0.8253179884087517</v>
      </c>
      <c r="D7" s="4">
        <v>0.97761362590054168</v>
      </c>
      <c r="E7" s="4">
        <v>1.3076031131276695</v>
      </c>
      <c r="F7" s="4">
        <v>1.0099832823736046</v>
      </c>
      <c r="G7" s="3" t="s">
        <v>143</v>
      </c>
    </row>
    <row r="8" spans="1:8" x14ac:dyDescent="0.3">
      <c r="A8" s="8">
        <v>6</v>
      </c>
      <c r="B8" s="3" t="s">
        <v>144</v>
      </c>
      <c r="C8" s="4">
        <v>0.70916101754659566</v>
      </c>
      <c r="D8" s="4">
        <v>1.0910240163927123</v>
      </c>
      <c r="E8" s="4">
        <v>1.2952880760253627</v>
      </c>
      <c r="F8" s="4">
        <v>1.373861669153907</v>
      </c>
      <c r="G8" s="3" t="s">
        <v>153</v>
      </c>
    </row>
    <row r="9" spans="1:8" x14ac:dyDescent="0.3">
      <c r="A9" s="8">
        <v>7</v>
      </c>
      <c r="B9" s="3" t="s">
        <v>145</v>
      </c>
      <c r="C9" s="4">
        <v>1.6138075991924121</v>
      </c>
      <c r="D9" s="4">
        <v>1.1907488237805584</v>
      </c>
      <c r="E9" s="4">
        <v>1.3793714744300531</v>
      </c>
      <c r="F9" s="4">
        <v>0.61181546431232059</v>
      </c>
      <c r="G9" s="3" t="s">
        <v>146</v>
      </c>
    </row>
    <row r="10" spans="1:8" x14ac:dyDescent="0.3">
      <c r="A10" s="8">
        <v>8</v>
      </c>
      <c r="B10" s="3" t="s">
        <v>147</v>
      </c>
      <c r="C10" s="4">
        <v>0.70763397277079731</v>
      </c>
      <c r="D10" s="4">
        <v>0.82823273292773958</v>
      </c>
      <c r="E10" s="4">
        <v>0.76823579825942789</v>
      </c>
      <c r="F10" s="4">
        <v>1.2742777243568579</v>
      </c>
      <c r="G10" s="3" t="s">
        <v>148</v>
      </c>
    </row>
    <row r="11" spans="1:8" x14ac:dyDescent="0.3">
      <c r="A11" s="8">
        <v>9</v>
      </c>
      <c r="B11" s="3" t="s">
        <v>61</v>
      </c>
      <c r="C11" s="4">
        <v>1.1348400778349308</v>
      </c>
      <c r="D11" s="4">
        <v>1.6141515136655717</v>
      </c>
      <c r="E11" s="4">
        <v>1.7651896544679557</v>
      </c>
      <c r="F11" s="4">
        <v>1.1367557215105812</v>
      </c>
      <c r="G11" s="3" t="s">
        <v>149</v>
      </c>
    </row>
    <row r="12" spans="1:8" x14ac:dyDescent="0.3">
      <c r="A12" s="8">
        <v>10</v>
      </c>
      <c r="B12" s="3" t="s">
        <v>150</v>
      </c>
      <c r="C12" s="4">
        <v>1.8321902374429544</v>
      </c>
      <c r="D12" s="4">
        <v>1.5714893323035963</v>
      </c>
      <c r="E12" s="4">
        <v>1.2886174261087877</v>
      </c>
      <c r="F12" s="4">
        <v>1.0027121135843111</v>
      </c>
      <c r="G12" s="3" t="s">
        <v>151</v>
      </c>
    </row>
    <row r="13" spans="1:8" x14ac:dyDescent="0.3">
      <c r="B13" s="1"/>
      <c r="C13" s="1"/>
      <c r="D13" s="1"/>
      <c r="E13" s="1"/>
      <c r="F13" s="1"/>
      <c r="G13" s="1"/>
    </row>
    <row r="14" spans="1:8" x14ac:dyDescent="0.3">
      <c r="A14" s="26" t="s">
        <v>172</v>
      </c>
      <c r="B14" s="26"/>
      <c r="C14" s="26"/>
      <c r="D14" s="26"/>
      <c r="E14" s="26"/>
      <c r="F14" s="26"/>
      <c r="G14" s="26"/>
      <c r="H14" s="26"/>
    </row>
    <row r="15" spans="1:8" ht="16.2" x14ac:dyDescent="0.35">
      <c r="A15" s="26" t="s">
        <v>173</v>
      </c>
      <c r="B15" s="26"/>
      <c r="C15" s="26"/>
      <c r="D15" s="26"/>
      <c r="E15" s="26"/>
      <c r="F15" s="26"/>
      <c r="G15" s="26"/>
      <c r="H15" s="26"/>
    </row>
    <row r="16" spans="1:8" ht="16.2" x14ac:dyDescent="0.35">
      <c r="A16" s="20" t="s">
        <v>174</v>
      </c>
      <c r="B16" s="20"/>
      <c r="C16" s="20"/>
      <c r="D16" s="20"/>
      <c r="E16" s="20"/>
      <c r="F16" s="20"/>
      <c r="G16" s="20"/>
      <c r="H16" s="20"/>
    </row>
    <row r="17" spans="1:8" ht="16.2" x14ac:dyDescent="0.35">
      <c r="A17" s="20" t="s">
        <v>175</v>
      </c>
      <c r="B17" s="20"/>
      <c r="C17" s="20"/>
      <c r="D17" s="20"/>
      <c r="E17" s="20"/>
      <c r="F17" s="20"/>
      <c r="G17" s="20"/>
      <c r="H17" s="20"/>
    </row>
    <row r="18" spans="1:8" ht="16.2" x14ac:dyDescent="0.35">
      <c r="A18" s="20" t="s">
        <v>176</v>
      </c>
      <c r="B18" s="20"/>
      <c r="C18" s="20"/>
      <c r="D18" s="20"/>
      <c r="E18" s="20"/>
      <c r="F18" s="20"/>
      <c r="G18" s="20"/>
      <c r="H18" s="20"/>
    </row>
  </sheetData>
  <mergeCells count="3">
    <mergeCell ref="A14:H14"/>
    <mergeCell ref="A15:H15"/>
    <mergeCell ref="A1:H1"/>
  </mergeCells>
  <phoneticPr fontId="13" type="noConversion"/>
  <conditionalFormatting sqref="C12:F12">
    <cfRule type="cellIs" dxfId="50" priority="1" operator="lessThan">
      <formula>0.67</formula>
    </cfRule>
    <cfRule type="cellIs" dxfId="49" priority="2" operator="greaterThan">
      <formula>1.5</formula>
    </cfRule>
  </conditionalFormatting>
  <conditionalFormatting sqref="C3:F3">
    <cfRule type="cellIs" dxfId="48" priority="21" operator="lessThan">
      <formula>0.67</formula>
    </cfRule>
    <cfRule type="cellIs" dxfId="47" priority="22" operator="greaterThan">
      <formula>1.5</formula>
    </cfRule>
  </conditionalFormatting>
  <conditionalFormatting sqref="C4:F4">
    <cfRule type="cellIs" dxfId="46" priority="19" operator="lessThan">
      <formula>0.67</formula>
    </cfRule>
    <cfRule type="cellIs" dxfId="45" priority="20" operator="greaterThan">
      <formula>1.5</formula>
    </cfRule>
  </conditionalFormatting>
  <conditionalFormatting sqref="C5:F5">
    <cfRule type="cellIs" dxfId="44" priority="17" operator="lessThan">
      <formula>0.67</formula>
    </cfRule>
    <cfRule type="cellIs" dxfId="43" priority="18" operator="greaterThan">
      <formula>1.5</formula>
    </cfRule>
  </conditionalFormatting>
  <conditionalFormatting sqref="C6:F6">
    <cfRule type="cellIs" dxfId="42" priority="15" operator="lessThan">
      <formula>0.67</formula>
    </cfRule>
    <cfRule type="cellIs" dxfId="41" priority="16" operator="greaterThan">
      <formula>1.5</formula>
    </cfRule>
  </conditionalFormatting>
  <conditionalFormatting sqref="C7:F7">
    <cfRule type="cellIs" dxfId="40" priority="11" operator="lessThan">
      <formula>0.67</formula>
    </cfRule>
    <cfRule type="cellIs" dxfId="39" priority="12" operator="greaterThan">
      <formula>1.5</formula>
    </cfRule>
  </conditionalFormatting>
  <conditionalFormatting sqref="C9:F9">
    <cfRule type="cellIs" dxfId="38" priority="9" operator="lessThan">
      <formula>0.67</formula>
    </cfRule>
    <cfRule type="cellIs" dxfId="37" priority="10" operator="greaterThan">
      <formula>1.5</formula>
    </cfRule>
  </conditionalFormatting>
  <conditionalFormatting sqref="C8:F8">
    <cfRule type="cellIs" dxfId="36" priority="7" operator="lessThan">
      <formula>0.67</formula>
    </cfRule>
    <cfRule type="cellIs" dxfId="35" priority="8" operator="greaterThan">
      <formula>1.5</formula>
    </cfRule>
  </conditionalFormatting>
  <conditionalFormatting sqref="C10:F10">
    <cfRule type="cellIs" dxfId="34" priority="5" operator="lessThan">
      <formula>0.67</formula>
    </cfRule>
    <cfRule type="cellIs" dxfId="33" priority="6" operator="greaterThan">
      <formula>1.5</formula>
    </cfRule>
  </conditionalFormatting>
  <conditionalFormatting sqref="C11:F11">
    <cfRule type="cellIs" dxfId="32" priority="3" operator="lessThan">
      <formula>0.67</formula>
    </cfRule>
    <cfRule type="cellIs" dxfId="31" priority="4" operator="greaterThan">
      <formula>1.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zoomScaleNormal="100" workbookViewId="0">
      <selection sqref="A1:H1"/>
    </sheetView>
  </sheetViews>
  <sheetFormatPr defaultRowHeight="15" x14ac:dyDescent="0.3"/>
  <cols>
    <col min="1" max="1" width="4" bestFit="1" customWidth="1"/>
    <col min="2" max="2" width="9.25" bestFit="1" customWidth="1"/>
    <col min="3" max="4" width="6.25" bestFit="1" customWidth="1"/>
    <col min="5" max="6" width="8.25" bestFit="1" customWidth="1"/>
    <col min="7" max="7" width="55" bestFit="1" customWidth="1"/>
    <col min="8" max="8" width="30.5" bestFit="1" customWidth="1"/>
  </cols>
  <sheetData>
    <row r="1" spans="1:8" x14ac:dyDescent="0.3">
      <c r="A1" s="27" t="s">
        <v>187</v>
      </c>
      <c r="B1" s="27"/>
      <c r="C1" s="27"/>
      <c r="D1" s="27"/>
      <c r="E1" s="27"/>
      <c r="F1" s="27"/>
      <c r="G1" s="27"/>
      <c r="H1" s="27"/>
    </row>
    <row r="2" spans="1:8" ht="16.2" x14ac:dyDescent="0.35">
      <c r="A2" s="3" t="s">
        <v>160</v>
      </c>
      <c r="B2" s="5" t="s">
        <v>26</v>
      </c>
      <c r="C2" s="3" t="s">
        <v>180</v>
      </c>
      <c r="D2" s="3" t="s">
        <v>181</v>
      </c>
      <c r="E2" s="3" t="s">
        <v>182</v>
      </c>
      <c r="F2" s="3" t="s">
        <v>183</v>
      </c>
      <c r="G2" s="3" t="s">
        <v>27</v>
      </c>
      <c r="H2" s="3" t="s">
        <v>67</v>
      </c>
    </row>
    <row r="3" spans="1:8" x14ac:dyDescent="0.3">
      <c r="A3" s="3">
        <v>1</v>
      </c>
      <c r="B3" s="3" t="s">
        <v>57</v>
      </c>
      <c r="C3" s="4">
        <v>21.556777698759227</v>
      </c>
      <c r="D3" s="4">
        <v>8.5676007198666966</v>
      </c>
      <c r="E3" s="4">
        <v>33.322832668833229</v>
      </c>
      <c r="F3" s="4">
        <v>5.5478835402257655E-2</v>
      </c>
      <c r="G3" s="3" t="s">
        <v>118</v>
      </c>
      <c r="H3" s="17"/>
    </row>
    <row r="4" spans="1:8" x14ac:dyDescent="0.3">
      <c r="A4" s="3">
        <v>2</v>
      </c>
      <c r="B4" s="3" t="s">
        <v>58</v>
      </c>
      <c r="C4" s="4">
        <v>1.5935759482163692</v>
      </c>
      <c r="D4" s="4">
        <v>1.0300300767847914</v>
      </c>
      <c r="E4" s="4">
        <v>2.0639160194129653</v>
      </c>
      <c r="F4" s="4">
        <v>1.5726950062546783</v>
      </c>
      <c r="G4" s="3" t="s">
        <v>118</v>
      </c>
      <c r="H4" s="7"/>
    </row>
    <row r="5" spans="1:8" x14ac:dyDescent="0.3">
      <c r="A5" s="3">
        <v>3</v>
      </c>
      <c r="B5" s="3" t="s">
        <v>68</v>
      </c>
      <c r="C5" s="4">
        <v>2.6067564145857363</v>
      </c>
      <c r="D5" s="4">
        <v>1.7216246916458546</v>
      </c>
      <c r="E5" s="4">
        <v>1.9744690789916921</v>
      </c>
      <c r="F5" s="4">
        <v>0.76082728342020833</v>
      </c>
      <c r="G5" s="23" t="s">
        <v>110</v>
      </c>
      <c r="H5" s="19" t="s">
        <v>171</v>
      </c>
    </row>
    <row r="6" spans="1:8" x14ac:dyDescent="0.3">
      <c r="A6" s="3">
        <v>4</v>
      </c>
      <c r="B6" s="3" t="s">
        <v>59</v>
      </c>
      <c r="C6" s="4">
        <v>3.3468174571532145</v>
      </c>
      <c r="D6" s="4">
        <v>2.6396955489957565</v>
      </c>
      <c r="E6" s="4">
        <v>18.834400239496397</v>
      </c>
      <c r="F6" s="4">
        <v>0.85674515017731789</v>
      </c>
      <c r="G6" s="23" t="s">
        <v>111</v>
      </c>
      <c r="H6" s="19" t="s">
        <v>171</v>
      </c>
    </row>
    <row r="7" spans="1:8" x14ac:dyDescent="0.3">
      <c r="A7" s="3">
        <v>5</v>
      </c>
      <c r="B7" s="3" t="s">
        <v>60</v>
      </c>
      <c r="C7" s="4">
        <v>1.7346741757487103</v>
      </c>
      <c r="D7" s="4">
        <v>1.8133153993931637</v>
      </c>
      <c r="E7" s="4">
        <v>0.76257643742312853</v>
      </c>
      <c r="F7" s="4">
        <v>1.6339281882192984</v>
      </c>
      <c r="G7" s="23" t="s">
        <v>112</v>
      </c>
      <c r="H7" s="18"/>
    </row>
    <row r="8" spans="1:8" x14ac:dyDescent="0.3">
      <c r="A8" s="3">
        <v>6</v>
      </c>
      <c r="B8" s="3" t="s">
        <v>61</v>
      </c>
      <c r="C8" s="4">
        <v>1.1348400778349308</v>
      </c>
      <c r="D8" s="4">
        <v>1.6141515136655717</v>
      </c>
      <c r="E8" s="4">
        <v>1.7651896544679557</v>
      </c>
      <c r="F8" s="4">
        <v>1.1367557215105812</v>
      </c>
      <c r="G8" s="23" t="s">
        <v>113</v>
      </c>
      <c r="H8" s="18"/>
    </row>
    <row r="9" spans="1:8" x14ac:dyDescent="0.3">
      <c r="A9" s="3">
        <v>7</v>
      </c>
      <c r="B9" s="3" t="s">
        <v>62</v>
      </c>
      <c r="C9" s="4">
        <v>1.0114723027222439</v>
      </c>
      <c r="D9" s="4">
        <v>1.9679453656572174</v>
      </c>
      <c r="E9" s="4">
        <v>0.64732453056836203</v>
      </c>
      <c r="F9" s="4">
        <v>2.9459508134773631</v>
      </c>
      <c r="G9" s="23" t="s">
        <v>119</v>
      </c>
      <c r="H9" s="18"/>
    </row>
    <row r="10" spans="1:8" x14ac:dyDescent="0.3">
      <c r="A10" s="3">
        <v>8</v>
      </c>
      <c r="B10" s="3" t="s">
        <v>63</v>
      </c>
      <c r="C10" s="4">
        <v>1.3798591828824323</v>
      </c>
      <c r="D10" s="4">
        <v>1.4171482882372641</v>
      </c>
      <c r="E10" s="4">
        <v>1.63223686001044</v>
      </c>
      <c r="F10" s="4">
        <v>1.9440193039100047</v>
      </c>
      <c r="G10" s="23" t="s">
        <v>114</v>
      </c>
      <c r="H10" s="19" t="s">
        <v>171</v>
      </c>
    </row>
    <row r="11" spans="1:8" x14ac:dyDescent="0.3">
      <c r="A11" s="3">
        <v>9</v>
      </c>
      <c r="B11" s="3" t="s">
        <v>64</v>
      </c>
      <c r="C11" s="4">
        <v>0.67729579240607418</v>
      </c>
      <c r="D11" s="4">
        <v>0.61238983248710532</v>
      </c>
      <c r="E11" s="4">
        <v>0.78672666412832504</v>
      </c>
      <c r="F11" s="4">
        <v>2.4410151693337525</v>
      </c>
      <c r="G11" s="3" t="s">
        <v>115</v>
      </c>
      <c r="H11" s="21" t="s">
        <v>177</v>
      </c>
    </row>
    <row r="12" spans="1:8" x14ac:dyDescent="0.3">
      <c r="A12" s="3">
        <v>10</v>
      </c>
      <c r="B12" s="3" t="s">
        <v>65</v>
      </c>
      <c r="C12" s="4">
        <v>0.77197074619491368</v>
      </c>
      <c r="D12" s="4">
        <v>1.2757182040732165</v>
      </c>
      <c r="E12" s="4">
        <v>0.8434820830876627</v>
      </c>
      <c r="F12" s="4">
        <v>1.6225065926180968</v>
      </c>
      <c r="G12" s="3" t="s">
        <v>116</v>
      </c>
      <c r="H12" s="17"/>
    </row>
    <row r="13" spans="1:8" x14ac:dyDescent="0.3">
      <c r="A13" s="3">
        <v>11</v>
      </c>
      <c r="B13" s="3" t="s">
        <v>66</v>
      </c>
      <c r="C13" s="4">
        <v>0.97511974164381832</v>
      </c>
      <c r="D13" s="4">
        <v>0.51025352262478041</v>
      </c>
      <c r="E13" s="4">
        <v>1.2283417362089617</v>
      </c>
      <c r="F13" s="4">
        <v>2.0753970835657674</v>
      </c>
      <c r="G13" s="3" t="s">
        <v>117</v>
      </c>
      <c r="H13" s="17"/>
    </row>
    <row r="14" spans="1:8" x14ac:dyDescent="0.3">
      <c r="B14" s="1"/>
      <c r="C14" s="1"/>
      <c r="D14" s="1"/>
      <c r="E14" s="1"/>
      <c r="F14" s="1"/>
      <c r="G14" s="1"/>
    </row>
    <row r="15" spans="1:8" x14ac:dyDescent="0.3">
      <c r="A15" s="26" t="s">
        <v>172</v>
      </c>
      <c r="B15" s="26"/>
      <c r="C15" s="26"/>
      <c r="D15" s="26"/>
      <c r="E15" s="26"/>
      <c r="F15" s="26"/>
      <c r="G15" s="26"/>
      <c r="H15" s="26"/>
    </row>
    <row r="16" spans="1:8" ht="16.2" x14ac:dyDescent="0.35">
      <c r="A16" s="26" t="s">
        <v>173</v>
      </c>
      <c r="B16" s="26"/>
      <c r="C16" s="26"/>
      <c r="D16" s="26"/>
      <c r="E16" s="26"/>
      <c r="F16" s="26"/>
      <c r="G16" s="26"/>
      <c r="H16" s="26"/>
    </row>
    <row r="17" spans="1:8" ht="16.2" x14ac:dyDescent="0.35">
      <c r="A17" s="20" t="s">
        <v>174</v>
      </c>
      <c r="B17" s="20"/>
      <c r="C17" s="20"/>
      <c r="D17" s="20"/>
      <c r="E17" s="20"/>
      <c r="F17" s="20"/>
      <c r="G17" s="20"/>
      <c r="H17" s="20"/>
    </row>
    <row r="18" spans="1:8" ht="16.2" x14ac:dyDescent="0.35">
      <c r="A18" s="20" t="s">
        <v>175</v>
      </c>
      <c r="B18" s="20"/>
      <c r="C18" s="20"/>
      <c r="D18" s="20"/>
      <c r="E18" s="20"/>
      <c r="F18" s="20"/>
      <c r="G18" s="20"/>
      <c r="H18" s="20"/>
    </row>
    <row r="19" spans="1:8" ht="16.2" x14ac:dyDescent="0.35">
      <c r="A19" s="20" t="s">
        <v>176</v>
      </c>
      <c r="B19" s="20"/>
      <c r="C19" s="20"/>
      <c r="D19" s="20"/>
      <c r="E19" s="20"/>
      <c r="F19" s="20"/>
      <c r="G19" s="20"/>
      <c r="H19" s="20"/>
    </row>
  </sheetData>
  <mergeCells count="3">
    <mergeCell ref="A15:H15"/>
    <mergeCell ref="A16:H16"/>
    <mergeCell ref="A1:H1"/>
  </mergeCells>
  <phoneticPr fontId="13" type="noConversion"/>
  <conditionalFormatting sqref="B6:B14">
    <cfRule type="duplicateValues" dxfId="30" priority="23"/>
  </conditionalFormatting>
  <conditionalFormatting sqref="C3:F3">
    <cfRule type="cellIs" dxfId="29" priority="21" operator="lessThan">
      <formula>0.67</formula>
    </cfRule>
    <cfRule type="cellIs" dxfId="28" priority="22" operator="greaterThan">
      <formula>1.5</formula>
    </cfRule>
  </conditionalFormatting>
  <conditionalFormatting sqref="C4:F4">
    <cfRule type="cellIs" dxfId="27" priority="19" operator="lessThan">
      <formula>0.67</formula>
    </cfRule>
    <cfRule type="cellIs" dxfId="26" priority="20" operator="greaterThan">
      <formula>1.5</formula>
    </cfRule>
  </conditionalFormatting>
  <conditionalFormatting sqref="C5:F5">
    <cfRule type="cellIs" dxfId="25" priority="17" operator="lessThan">
      <formula>0.67</formula>
    </cfRule>
    <cfRule type="cellIs" dxfId="24" priority="18" operator="greaterThan">
      <formula>1.5</formula>
    </cfRule>
  </conditionalFormatting>
  <conditionalFormatting sqref="C6:F6">
    <cfRule type="cellIs" dxfId="23" priority="15" operator="lessThan">
      <formula>0.67</formula>
    </cfRule>
    <cfRule type="cellIs" dxfId="22" priority="16" operator="greaterThan">
      <formula>1.5</formula>
    </cfRule>
  </conditionalFormatting>
  <conditionalFormatting sqref="C7:F7">
    <cfRule type="cellIs" dxfId="21" priority="13" operator="lessThan">
      <formula>0.67</formula>
    </cfRule>
    <cfRule type="cellIs" dxfId="20" priority="14" operator="greaterThan">
      <formula>1.5</formula>
    </cfRule>
  </conditionalFormatting>
  <conditionalFormatting sqref="C8:F8">
    <cfRule type="cellIs" dxfId="19" priority="11" operator="lessThan">
      <formula>0.67</formula>
    </cfRule>
    <cfRule type="cellIs" dxfId="18" priority="12" operator="greaterThan">
      <formula>1.5</formula>
    </cfRule>
  </conditionalFormatting>
  <conditionalFormatting sqref="C9:F9">
    <cfRule type="cellIs" dxfId="17" priority="9" operator="lessThan">
      <formula>0.67</formula>
    </cfRule>
    <cfRule type="cellIs" dxfId="16" priority="10" operator="greaterThan">
      <formula>1.5</formula>
    </cfRule>
  </conditionalFormatting>
  <conditionalFormatting sqref="C10:F10">
    <cfRule type="cellIs" dxfId="15" priority="7" operator="lessThan">
      <formula>0.67</formula>
    </cfRule>
    <cfRule type="cellIs" dxfId="14" priority="8" operator="greaterThan">
      <formula>1.5</formula>
    </cfRule>
  </conditionalFormatting>
  <conditionalFormatting sqref="C11:F11">
    <cfRule type="cellIs" dxfId="13" priority="5" operator="lessThan">
      <formula>0.67</formula>
    </cfRule>
    <cfRule type="cellIs" dxfId="12" priority="6" operator="greaterThan">
      <formula>1.5</formula>
    </cfRule>
  </conditionalFormatting>
  <conditionalFormatting sqref="C12:F12">
    <cfRule type="cellIs" dxfId="11" priority="3" operator="lessThan">
      <formula>0.67</formula>
    </cfRule>
    <cfRule type="cellIs" dxfId="10" priority="4" operator="greaterThan">
      <formula>1.5</formula>
    </cfRule>
  </conditionalFormatting>
  <conditionalFormatting sqref="C13:F13">
    <cfRule type="cellIs" dxfId="9" priority="1" operator="lessThan">
      <formula>0.67</formula>
    </cfRule>
    <cfRule type="cellIs" dxfId="8" priority="2" operator="greaterThan">
      <formula>1.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zoomScaleNormal="100" workbookViewId="0">
      <selection sqref="A1:H1"/>
    </sheetView>
  </sheetViews>
  <sheetFormatPr defaultRowHeight="15" x14ac:dyDescent="0.3"/>
  <cols>
    <col min="1" max="1" width="4" bestFit="1" customWidth="1"/>
    <col min="2" max="2" width="9.5" bestFit="1" customWidth="1"/>
    <col min="3" max="4" width="6.25" bestFit="1" customWidth="1"/>
    <col min="5" max="6" width="8.25" bestFit="1" customWidth="1"/>
    <col min="7" max="7" width="44" bestFit="1" customWidth="1"/>
    <col min="8" max="8" width="42.5" customWidth="1"/>
  </cols>
  <sheetData>
    <row r="1" spans="1:8" x14ac:dyDescent="0.3">
      <c r="A1" s="27" t="s">
        <v>188</v>
      </c>
      <c r="B1" s="27"/>
      <c r="C1" s="27"/>
      <c r="D1" s="27"/>
      <c r="E1" s="27"/>
      <c r="F1" s="27"/>
      <c r="G1" s="27"/>
      <c r="H1" s="27"/>
    </row>
    <row r="2" spans="1:8" ht="16.2" x14ac:dyDescent="0.35">
      <c r="A2" s="3" t="s">
        <v>160</v>
      </c>
      <c r="B2" s="3" t="s">
        <v>152</v>
      </c>
      <c r="C2" s="3" t="s">
        <v>180</v>
      </c>
      <c r="D2" s="3" t="s">
        <v>181</v>
      </c>
      <c r="E2" s="3" t="s">
        <v>182</v>
      </c>
      <c r="F2" s="3" t="s">
        <v>183</v>
      </c>
      <c r="G2" s="3" t="s">
        <v>141</v>
      </c>
      <c r="H2" s="2"/>
    </row>
    <row r="3" spans="1:8" x14ac:dyDescent="0.3">
      <c r="A3" s="8">
        <v>1</v>
      </c>
      <c r="B3" s="3" t="s">
        <v>154</v>
      </c>
      <c r="C3" s="4">
        <v>0.84488444904694426</v>
      </c>
      <c r="D3" s="4">
        <v>0.68974061916095308</v>
      </c>
      <c r="E3" s="4">
        <v>1.1638343163932572</v>
      </c>
      <c r="F3" s="4">
        <v>0.51303754771977073</v>
      </c>
      <c r="G3" s="3" t="s">
        <v>155</v>
      </c>
    </row>
    <row r="4" spans="1:8" x14ac:dyDescent="0.3">
      <c r="A4" s="8">
        <v>2</v>
      </c>
      <c r="B4" s="3" t="s">
        <v>159</v>
      </c>
      <c r="C4" s="4">
        <v>2.215718616421265</v>
      </c>
      <c r="D4" s="4">
        <v>2.8847477158757822</v>
      </c>
      <c r="E4" s="4">
        <v>15.741393559028177</v>
      </c>
      <c r="F4" s="4">
        <v>1.1243206617510617</v>
      </c>
      <c r="G4" s="3" t="s">
        <v>155</v>
      </c>
    </row>
    <row r="5" spans="1:8" x14ac:dyDescent="0.3">
      <c r="A5" s="8">
        <v>3</v>
      </c>
      <c r="B5" s="3" t="s">
        <v>156</v>
      </c>
      <c r="C5" s="4">
        <v>0.86539726374448345</v>
      </c>
      <c r="D5" s="4">
        <v>1.7830343451962976</v>
      </c>
      <c r="E5" s="4">
        <v>0.88884406406130279</v>
      </c>
      <c r="F5" s="4">
        <v>0.69568989254428915</v>
      </c>
      <c r="G5" s="3" t="s">
        <v>157</v>
      </c>
    </row>
    <row r="6" spans="1:8" x14ac:dyDescent="0.3">
      <c r="A6" s="8">
        <v>4</v>
      </c>
      <c r="B6" s="3" t="s">
        <v>74</v>
      </c>
      <c r="C6" s="4">
        <v>0.659146557989022</v>
      </c>
      <c r="D6" s="4">
        <v>0.98501419682739122</v>
      </c>
      <c r="E6" s="4">
        <v>3.6526462515393106</v>
      </c>
      <c r="F6" s="4">
        <v>0.76506472908224388</v>
      </c>
      <c r="G6" s="3" t="s">
        <v>158</v>
      </c>
    </row>
    <row r="8" spans="1:8" x14ac:dyDescent="0.3">
      <c r="A8" s="26" t="s">
        <v>172</v>
      </c>
      <c r="B8" s="26"/>
      <c r="C8" s="26"/>
      <c r="D8" s="26"/>
      <c r="E8" s="26"/>
      <c r="F8" s="26"/>
      <c r="G8" s="26"/>
      <c r="H8" s="26"/>
    </row>
    <row r="9" spans="1:8" ht="16.2" x14ac:dyDescent="0.35">
      <c r="A9" s="26" t="s">
        <v>173</v>
      </c>
      <c r="B9" s="26"/>
      <c r="C9" s="26"/>
      <c r="D9" s="26"/>
      <c r="E9" s="26"/>
      <c r="F9" s="26"/>
      <c r="G9" s="26"/>
      <c r="H9" s="26"/>
    </row>
    <row r="10" spans="1:8" ht="16.2" x14ac:dyDescent="0.35">
      <c r="A10" s="20" t="s">
        <v>174</v>
      </c>
      <c r="B10" s="20"/>
      <c r="C10" s="20"/>
      <c r="D10" s="20"/>
      <c r="E10" s="20"/>
      <c r="F10" s="20"/>
      <c r="G10" s="20"/>
      <c r="H10" s="20"/>
    </row>
    <row r="11" spans="1:8" ht="16.2" x14ac:dyDescent="0.35">
      <c r="A11" s="20" t="s">
        <v>175</v>
      </c>
      <c r="B11" s="20"/>
      <c r="C11" s="20"/>
      <c r="D11" s="20"/>
      <c r="E11" s="20"/>
      <c r="F11" s="20"/>
      <c r="G11" s="20"/>
      <c r="H11" s="20"/>
    </row>
    <row r="12" spans="1:8" ht="16.2" x14ac:dyDescent="0.35">
      <c r="A12" s="20" t="s">
        <v>176</v>
      </c>
      <c r="B12" s="20"/>
      <c r="C12" s="20"/>
      <c r="D12" s="20"/>
      <c r="E12" s="20"/>
      <c r="F12" s="20"/>
      <c r="G12" s="20"/>
      <c r="H12" s="20"/>
    </row>
  </sheetData>
  <mergeCells count="3">
    <mergeCell ref="A8:H8"/>
    <mergeCell ref="A9:H9"/>
    <mergeCell ref="A1:H1"/>
  </mergeCells>
  <phoneticPr fontId="13" type="noConversion"/>
  <conditionalFormatting sqref="C3:F3">
    <cfRule type="cellIs" dxfId="7" priority="7" operator="lessThan">
      <formula>0.67</formula>
    </cfRule>
    <cfRule type="cellIs" dxfId="6" priority="8" operator="greaterThan">
      <formula>1.5</formula>
    </cfRule>
  </conditionalFormatting>
  <conditionalFormatting sqref="C5:F5">
    <cfRule type="cellIs" dxfId="5" priority="5" operator="lessThan">
      <formula>0.67</formula>
    </cfRule>
    <cfRule type="cellIs" dxfId="4" priority="6" operator="greaterThan">
      <formula>1.5</formula>
    </cfRule>
  </conditionalFormatting>
  <conditionalFormatting sqref="C6:F6">
    <cfRule type="cellIs" dxfId="3" priority="3" operator="lessThan">
      <formula>0.67</formula>
    </cfRule>
    <cfRule type="cellIs" dxfId="2" priority="4" operator="greaterThan">
      <formula>1.5</formula>
    </cfRule>
  </conditionalFormatting>
  <conditionalFormatting sqref="C4:F4">
    <cfRule type="cellIs" dxfId="1" priority="1" operator="lessThan">
      <formula>0.67</formula>
    </cfRule>
    <cfRule type="cellIs" dxfId="0" priority="2" operator="greaterThan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. Photosynthesis</vt:lpstr>
      <vt:lpstr>b.Amino acid&amp;derivative process</vt:lpstr>
      <vt:lpstr>c. Glutathione biosynthesis</vt:lpstr>
      <vt:lpstr>d. Secondary metabolic process</vt:lpstr>
      <vt:lpstr>e. JA biosynthe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nh</dc:creator>
  <cp:lastModifiedBy>WenPo</cp:lastModifiedBy>
  <dcterms:created xsi:type="dcterms:W3CDTF">2019-05-16T04:21:16Z</dcterms:created>
  <dcterms:modified xsi:type="dcterms:W3CDTF">2020-02-18T06:14:03Z</dcterms:modified>
</cp:coreProperties>
</file>